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9165567026314"/>
          <c:y val="0.0238782471792181"/>
          <c:w val="0.677559574633238"/>
          <c:h val="0.97612175282078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Feuil1!$A$1:$A$169</c:f>
              <c:numCache>
                <c:formatCode>General</c:formatCode>
                <c:ptCount val="16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</c:numCache>
            </c:numRef>
          </c:xVal>
          <c:yVal>
            <c:numRef>
              <c:f>Feuil1!$B$1:$B$169</c:f>
              <c:numCache>
                <c:formatCode>General</c:formatCode>
                <c:ptCount val="169"/>
                <c:pt idx="0">
                  <c:v>0.562459546925566</c:v>
                </c:pt>
                <c:pt idx="1">
                  <c:v>0.423462783171521</c:v>
                </c:pt>
                <c:pt idx="2">
                  <c:v>0.213754045307443</c:v>
                </c:pt>
                <c:pt idx="3">
                  <c:v>0.250647249190938</c:v>
                </c:pt>
                <c:pt idx="4">
                  <c:v>0.246116504854369</c:v>
                </c:pt>
                <c:pt idx="5">
                  <c:v>0.217799352750809</c:v>
                </c:pt>
                <c:pt idx="6">
                  <c:v>0.147411003236246</c:v>
                </c:pt>
                <c:pt idx="7">
                  <c:v>0.168122977346278</c:v>
                </c:pt>
                <c:pt idx="8">
                  <c:v>0.279449838187702</c:v>
                </c:pt>
                <c:pt idx="9">
                  <c:v>0.379935275080906</c:v>
                </c:pt>
                <c:pt idx="10">
                  <c:v>0.340291262135922</c:v>
                </c:pt>
                <c:pt idx="11">
                  <c:v>0.25873786407767</c:v>
                </c:pt>
                <c:pt idx="12">
                  <c:v>0.177993527508091</c:v>
                </c:pt>
                <c:pt idx="13">
                  <c:v>0.48915857605178</c:v>
                </c:pt>
                <c:pt idx="14">
                  <c:v>0.564077669902913</c:v>
                </c:pt>
                <c:pt idx="15">
                  <c:v>11.9564724919094</c:v>
                </c:pt>
                <c:pt idx="16">
                  <c:v>0.509061488673139</c:v>
                </c:pt>
                <c:pt idx="17">
                  <c:v>0.499676375404531</c:v>
                </c:pt>
                <c:pt idx="18">
                  <c:v>0.357281553398058</c:v>
                </c:pt>
                <c:pt idx="19">
                  <c:v>0.190938511326861</c:v>
                </c:pt>
                <c:pt idx="20">
                  <c:v>0.264401294498382</c:v>
                </c:pt>
                <c:pt idx="21">
                  <c:v>0.62621359223301</c:v>
                </c:pt>
                <c:pt idx="22">
                  <c:v>4.20129449838188</c:v>
                </c:pt>
                <c:pt idx="23">
                  <c:v>1.36165048543689</c:v>
                </c:pt>
                <c:pt idx="24">
                  <c:v>0.307443365695793</c:v>
                </c:pt>
                <c:pt idx="25">
                  <c:v>0.168284789644013</c:v>
                </c:pt>
                <c:pt idx="26">
                  <c:v>0.619417475728155</c:v>
                </c:pt>
                <c:pt idx="27">
                  <c:v>0.418122977346278</c:v>
                </c:pt>
                <c:pt idx="28">
                  <c:v>0.398867313915857</c:v>
                </c:pt>
                <c:pt idx="29">
                  <c:v>0.402912621359223</c:v>
                </c:pt>
                <c:pt idx="30">
                  <c:v>0.508414239482201</c:v>
                </c:pt>
                <c:pt idx="31">
                  <c:v>0.950809061488673</c:v>
                </c:pt>
                <c:pt idx="32">
                  <c:v>1.40825242718447</c:v>
                </c:pt>
                <c:pt idx="33">
                  <c:v>0.411326860841424</c:v>
                </c:pt>
                <c:pt idx="34">
                  <c:v>0.303883495145631</c:v>
                </c:pt>
                <c:pt idx="35">
                  <c:v>0.188673139158576</c:v>
                </c:pt>
                <c:pt idx="36">
                  <c:v>0.186407766990291</c:v>
                </c:pt>
                <c:pt idx="38">
                  <c:v>0.0768608414239482</c:v>
                </c:pt>
                <c:pt idx="39">
                  <c:v>2.22038834951456</c:v>
                </c:pt>
                <c:pt idx="40">
                  <c:v>0.356310679611651</c:v>
                </c:pt>
                <c:pt idx="41">
                  <c:v>0.388025889967637</c:v>
                </c:pt>
                <c:pt idx="42">
                  <c:v>3.17686084142395</c:v>
                </c:pt>
                <c:pt idx="43">
                  <c:v>0.365857605177993</c:v>
                </c:pt>
                <c:pt idx="44">
                  <c:v>0.589320388349515</c:v>
                </c:pt>
                <c:pt idx="45">
                  <c:v>0.761326860841424</c:v>
                </c:pt>
                <c:pt idx="46">
                  <c:v>0.253236245954693</c:v>
                </c:pt>
                <c:pt idx="47">
                  <c:v>0.161165048543689</c:v>
                </c:pt>
                <c:pt idx="48">
                  <c:v>0.0647249190938511</c:v>
                </c:pt>
                <c:pt idx="49">
                  <c:v>0.0585760517799353</c:v>
                </c:pt>
                <c:pt idx="50">
                  <c:v>0.084789644012945</c:v>
                </c:pt>
                <c:pt idx="51">
                  <c:v>0.0585760517799353</c:v>
                </c:pt>
                <c:pt idx="52">
                  <c:v>2.37152103559871</c:v>
                </c:pt>
                <c:pt idx="53">
                  <c:v>0.903883495145631</c:v>
                </c:pt>
                <c:pt idx="54">
                  <c:v>0.52378640776699</c:v>
                </c:pt>
                <c:pt idx="55">
                  <c:v>2.14288025889968</c:v>
                </c:pt>
                <c:pt idx="56">
                  <c:v>1.09514563106796</c:v>
                </c:pt>
                <c:pt idx="57">
                  <c:v>0.687378640776699</c:v>
                </c:pt>
                <c:pt idx="58">
                  <c:v>0.432038834951456</c:v>
                </c:pt>
                <c:pt idx="59">
                  <c:v>0.88284789644013</c:v>
                </c:pt>
                <c:pt idx="60">
                  <c:v>0.627508090614887</c:v>
                </c:pt>
                <c:pt idx="61">
                  <c:v>0.764563106796117</c:v>
                </c:pt>
                <c:pt idx="62">
                  <c:v>0.569093851132686</c:v>
                </c:pt>
                <c:pt idx="63">
                  <c:v>0.398220064724919</c:v>
                </c:pt>
                <c:pt idx="64">
                  <c:v>0.677022653721683</c:v>
                </c:pt>
                <c:pt idx="65">
                  <c:v>2.21941747572816</c:v>
                </c:pt>
                <c:pt idx="66">
                  <c:v>3.23592233009709</c:v>
                </c:pt>
                <c:pt idx="67">
                  <c:v>0.721359223300971</c:v>
                </c:pt>
                <c:pt idx="68">
                  <c:v>1.11084142394822</c:v>
                </c:pt>
                <c:pt idx="69">
                  <c:v>1.02394822006472</c:v>
                </c:pt>
                <c:pt idx="70">
                  <c:v>1.48802588996764</c:v>
                </c:pt>
                <c:pt idx="71">
                  <c:v>0.979449838187702</c:v>
                </c:pt>
                <c:pt idx="72">
                  <c:v>0.964077669902913</c:v>
                </c:pt>
                <c:pt idx="73">
                  <c:v>0.652912621359224</c:v>
                </c:pt>
                <c:pt idx="74">
                  <c:v>0.406148867313916</c:v>
                </c:pt>
                <c:pt idx="75">
                  <c:v>0.52621359223301</c:v>
                </c:pt>
                <c:pt idx="76">
                  <c:v>0.485760517799353</c:v>
                </c:pt>
                <c:pt idx="77">
                  <c:v>0.490776699029126</c:v>
                </c:pt>
                <c:pt idx="78">
                  <c:v>0.455177993527508</c:v>
                </c:pt>
                <c:pt idx="79">
                  <c:v>0.535436893203883</c:v>
                </c:pt>
                <c:pt idx="80">
                  <c:v>0.493851132686084</c:v>
                </c:pt>
                <c:pt idx="81">
                  <c:v>0.850323624595469</c:v>
                </c:pt>
                <c:pt idx="82">
                  <c:v>0.396440129449838</c:v>
                </c:pt>
                <c:pt idx="83">
                  <c:v>0.537378640776699</c:v>
                </c:pt>
                <c:pt idx="84">
                  <c:v>0.438511326860841</c:v>
                </c:pt>
                <c:pt idx="85">
                  <c:v>0.332038834951456</c:v>
                </c:pt>
                <c:pt idx="86">
                  <c:v>0.517637540453074</c:v>
                </c:pt>
                <c:pt idx="87">
                  <c:v>0.418770226537217</c:v>
                </c:pt>
                <c:pt idx="88">
                  <c:v>0.844498381877023</c:v>
                </c:pt>
                <c:pt idx="89">
                  <c:v>0.336407766990291</c:v>
                </c:pt>
                <c:pt idx="90">
                  <c:v>1.0962783171521</c:v>
                </c:pt>
                <c:pt idx="91">
                  <c:v>1.34773462783172</c:v>
                </c:pt>
                <c:pt idx="92">
                  <c:v>1.83349514563107</c:v>
                </c:pt>
                <c:pt idx="93">
                  <c:v>2.80258899676375</c:v>
                </c:pt>
                <c:pt idx="94">
                  <c:v>1.25987055016181</c:v>
                </c:pt>
                <c:pt idx="95">
                  <c:v>0.819417475728155</c:v>
                </c:pt>
                <c:pt idx="96">
                  <c:v>0.675080906148868</c:v>
                </c:pt>
                <c:pt idx="97">
                  <c:v>0.694660194174757</c:v>
                </c:pt>
                <c:pt idx="98">
                  <c:v>0.725242718446602</c:v>
                </c:pt>
                <c:pt idx="99">
                  <c:v>1.05242718446602</c:v>
                </c:pt>
                <c:pt idx="100">
                  <c:v>0.800485436893204</c:v>
                </c:pt>
                <c:pt idx="101">
                  <c:v>2.07249190938511</c:v>
                </c:pt>
                <c:pt idx="102">
                  <c:v>0.267799352750809</c:v>
                </c:pt>
                <c:pt idx="103">
                  <c:v>0.215533980582524</c:v>
                </c:pt>
                <c:pt idx="104">
                  <c:v>3.45987055016181</c:v>
                </c:pt>
                <c:pt idx="105">
                  <c:v>1.30016181229773</c:v>
                </c:pt>
                <c:pt idx="106">
                  <c:v>2.28980582524272</c:v>
                </c:pt>
                <c:pt idx="107">
                  <c:v>0.835113268608414</c:v>
                </c:pt>
                <c:pt idx="108">
                  <c:v>0.669255663430421</c:v>
                </c:pt>
                <c:pt idx="109">
                  <c:v>0.636245954692557</c:v>
                </c:pt>
                <c:pt idx="110">
                  <c:v>1.44919093851133</c:v>
                </c:pt>
                <c:pt idx="111">
                  <c:v>0.565857605177994</c:v>
                </c:pt>
                <c:pt idx="112">
                  <c:v>0.65210355987055</c:v>
                </c:pt>
                <c:pt idx="113">
                  <c:v>0.363754045307443</c:v>
                </c:pt>
                <c:pt idx="114">
                  <c:v>0.536084142394822</c:v>
                </c:pt>
                <c:pt idx="115">
                  <c:v>0.455177993527508</c:v>
                </c:pt>
                <c:pt idx="116">
                  <c:v>1.042071197411</c:v>
                </c:pt>
                <c:pt idx="117">
                  <c:v>0.682847896440129</c:v>
                </c:pt>
                <c:pt idx="118">
                  <c:v>0.749190938511327</c:v>
                </c:pt>
                <c:pt idx="119">
                  <c:v>1.01294498381877</c:v>
                </c:pt>
                <c:pt idx="120">
                  <c:v>1.01084142394822</c:v>
                </c:pt>
                <c:pt idx="121">
                  <c:v>0.620226537216828</c:v>
                </c:pt>
                <c:pt idx="122">
                  <c:v>0.81294498381877</c:v>
                </c:pt>
                <c:pt idx="123">
                  <c:v>0.739967637540453</c:v>
                </c:pt>
                <c:pt idx="124">
                  <c:v>0.512297734627832</c:v>
                </c:pt>
                <c:pt idx="125">
                  <c:v>0.534304207119741</c:v>
                </c:pt>
                <c:pt idx="126">
                  <c:v>0.67621359223301</c:v>
                </c:pt>
                <c:pt idx="127">
                  <c:v>0.388834951456311</c:v>
                </c:pt>
                <c:pt idx="128">
                  <c:v>0.819417475728155</c:v>
                </c:pt>
                <c:pt idx="129">
                  <c:v>1.54789644012945</c:v>
                </c:pt>
                <c:pt idx="130">
                  <c:v>0.601779935275081</c:v>
                </c:pt>
                <c:pt idx="131">
                  <c:v>0.793851132686084</c:v>
                </c:pt>
                <c:pt idx="132">
                  <c:v>0.739644012944984</c:v>
                </c:pt>
                <c:pt idx="133">
                  <c:v>0.413106796116505</c:v>
                </c:pt>
                <c:pt idx="134">
                  <c:v>0.55631067961165</c:v>
                </c:pt>
                <c:pt idx="135">
                  <c:v>0.497087378640777</c:v>
                </c:pt>
                <c:pt idx="136">
                  <c:v>0.418284789644013</c:v>
                </c:pt>
                <c:pt idx="137">
                  <c:v>0.190776699029126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.13236245954693</c:v>
                </c:pt>
                <c:pt idx="144">
                  <c:v>0.891747572815534</c:v>
                </c:pt>
                <c:pt idx="145">
                  <c:v>1.06796116504854</c:v>
                </c:pt>
                <c:pt idx="146">
                  <c:v>0.58915857605178</c:v>
                </c:pt>
                <c:pt idx="147">
                  <c:v>0.794660194174757</c:v>
                </c:pt>
                <c:pt idx="148">
                  <c:v>1.21472491909385</c:v>
                </c:pt>
                <c:pt idx="149">
                  <c:v>2.14142394822007</c:v>
                </c:pt>
                <c:pt idx="150">
                  <c:v>0.659223300970874</c:v>
                </c:pt>
                <c:pt idx="151">
                  <c:v>0.653559870550162</c:v>
                </c:pt>
                <c:pt idx="152">
                  <c:v>0.648058252427185</c:v>
                </c:pt>
                <c:pt idx="153">
                  <c:v>0.910355987055016</c:v>
                </c:pt>
                <c:pt idx="154">
                  <c:v>1.17912621359223</c:v>
                </c:pt>
                <c:pt idx="155">
                  <c:v>0.823624595469256</c:v>
                </c:pt>
                <c:pt idx="156">
                  <c:v>0.927993527508091</c:v>
                </c:pt>
                <c:pt idx="157">
                  <c:v>1.23381877022654</c:v>
                </c:pt>
                <c:pt idx="158">
                  <c:v>1.2953074433657</c:v>
                </c:pt>
                <c:pt idx="159">
                  <c:v>0.936893203883496</c:v>
                </c:pt>
                <c:pt idx="160">
                  <c:v>1.21860841423948</c:v>
                </c:pt>
                <c:pt idx="161">
                  <c:v>1.06051779935275</c:v>
                </c:pt>
                <c:pt idx="162">
                  <c:v>0.805339805825243</c:v>
                </c:pt>
                <c:pt idx="163">
                  <c:v>0.796278317152103</c:v>
                </c:pt>
                <c:pt idx="164">
                  <c:v>0.78673139158576</c:v>
                </c:pt>
                <c:pt idx="165">
                  <c:v>0.595469255663431</c:v>
                </c:pt>
                <c:pt idx="166">
                  <c:v>0.708090614886732</c:v>
                </c:pt>
                <c:pt idx="167">
                  <c:v>0.596116504854369</c:v>
                </c:pt>
                <c:pt idx="168">
                  <c:v>0.829449838187703</c:v>
                </c:pt>
              </c:numCache>
            </c:numRef>
          </c:yVal>
          <c:smooth val="0"/>
        </c:ser>
        <c:axId val="75468238"/>
        <c:axId val="15114170"/>
      </c:scatterChart>
      <c:valAx>
        <c:axId val="754682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5114170"/>
        <c:crossesAt val="0"/>
        <c:crossBetween val="midCat"/>
      </c:valAx>
      <c:valAx>
        <c:axId val="1511417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46823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1247380268571"/>
          <c:y val="0.41406454998688"/>
          <c:w val="0.260110222774199"/>
          <c:h val="0.16203096300183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27431498874486"/>
          <c:y val="0.0248031496062992"/>
          <c:w val="0.67973298144842"/>
          <c:h val="0.9725721784776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Feuil1!$A$1:$A$169</c:f>
              <c:numCache>
                <c:formatCode>General</c:formatCode>
                <c:ptCount val="16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  <c:pt idx="50">
                  <c:v>51</c:v>
                </c:pt>
                <c:pt idx="51">
                  <c:v>52</c:v>
                </c:pt>
                <c:pt idx="52">
                  <c:v>53</c:v>
                </c:pt>
                <c:pt idx="53">
                  <c:v>54</c:v>
                </c:pt>
                <c:pt idx="54">
                  <c:v>55</c:v>
                </c:pt>
                <c:pt idx="55">
                  <c:v>56</c:v>
                </c:pt>
                <c:pt idx="56">
                  <c:v>57</c:v>
                </c:pt>
                <c:pt idx="57">
                  <c:v>58</c:v>
                </c:pt>
                <c:pt idx="58">
                  <c:v>59</c:v>
                </c:pt>
                <c:pt idx="59">
                  <c:v>60</c:v>
                </c:pt>
                <c:pt idx="60">
                  <c:v>61</c:v>
                </c:pt>
                <c:pt idx="61">
                  <c:v>62</c:v>
                </c:pt>
                <c:pt idx="62">
                  <c:v>63</c:v>
                </c:pt>
                <c:pt idx="63">
                  <c:v>64</c:v>
                </c:pt>
                <c:pt idx="64">
                  <c:v>65</c:v>
                </c:pt>
                <c:pt idx="65">
                  <c:v>66</c:v>
                </c:pt>
                <c:pt idx="66">
                  <c:v>67</c:v>
                </c:pt>
                <c:pt idx="67">
                  <c:v>68</c:v>
                </c:pt>
                <c:pt idx="68">
                  <c:v>69</c:v>
                </c:pt>
                <c:pt idx="69">
                  <c:v>70</c:v>
                </c:pt>
                <c:pt idx="70">
                  <c:v>71</c:v>
                </c:pt>
                <c:pt idx="71">
                  <c:v>72</c:v>
                </c:pt>
                <c:pt idx="72">
                  <c:v>73</c:v>
                </c:pt>
                <c:pt idx="73">
                  <c:v>74</c:v>
                </c:pt>
                <c:pt idx="74">
                  <c:v>75</c:v>
                </c:pt>
                <c:pt idx="75">
                  <c:v>76</c:v>
                </c:pt>
                <c:pt idx="76">
                  <c:v>77</c:v>
                </c:pt>
                <c:pt idx="77">
                  <c:v>78</c:v>
                </c:pt>
                <c:pt idx="78">
                  <c:v>79</c:v>
                </c:pt>
                <c:pt idx="79">
                  <c:v>80</c:v>
                </c:pt>
                <c:pt idx="80">
                  <c:v>81</c:v>
                </c:pt>
                <c:pt idx="81">
                  <c:v>82</c:v>
                </c:pt>
                <c:pt idx="82">
                  <c:v>83</c:v>
                </c:pt>
                <c:pt idx="83">
                  <c:v>84</c:v>
                </c:pt>
                <c:pt idx="84">
                  <c:v>85</c:v>
                </c:pt>
                <c:pt idx="85">
                  <c:v>86</c:v>
                </c:pt>
                <c:pt idx="86">
                  <c:v>87</c:v>
                </c:pt>
                <c:pt idx="87">
                  <c:v>88</c:v>
                </c:pt>
                <c:pt idx="88">
                  <c:v>89</c:v>
                </c:pt>
                <c:pt idx="89">
                  <c:v>90</c:v>
                </c:pt>
                <c:pt idx="90">
                  <c:v>91</c:v>
                </c:pt>
                <c:pt idx="91">
                  <c:v>92</c:v>
                </c:pt>
                <c:pt idx="92">
                  <c:v>93</c:v>
                </c:pt>
                <c:pt idx="93">
                  <c:v>94</c:v>
                </c:pt>
                <c:pt idx="94">
                  <c:v>95</c:v>
                </c:pt>
                <c:pt idx="95">
                  <c:v>96</c:v>
                </c:pt>
                <c:pt idx="96">
                  <c:v>97</c:v>
                </c:pt>
                <c:pt idx="97">
                  <c:v>98</c:v>
                </c:pt>
                <c:pt idx="98">
                  <c:v>99</c:v>
                </c:pt>
                <c:pt idx="99">
                  <c:v>100</c:v>
                </c:pt>
                <c:pt idx="100">
                  <c:v>101</c:v>
                </c:pt>
                <c:pt idx="101">
                  <c:v>102</c:v>
                </c:pt>
                <c:pt idx="102">
                  <c:v>103</c:v>
                </c:pt>
                <c:pt idx="103">
                  <c:v>104</c:v>
                </c:pt>
                <c:pt idx="104">
                  <c:v>105</c:v>
                </c:pt>
                <c:pt idx="105">
                  <c:v>106</c:v>
                </c:pt>
                <c:pt idx="106">
                  <c:v>107</c:v>
                </c:pt>
                <c:pt idx="107">
                  <c:v>108</c:v>
                </c:pt>
                <c:pt idx="108">
                  <c:v>109</c:v>
                </c:pt>
                <c:pt idx="109">
                  <c:v>110</c:v>
                </c:pt>
                <c:pt idx="110">
                  <c:v>111</c:v>
                </c:pt>
                <c:pt idx="111">
                  <c:v>112</c:v>
                </c:pt>
                <c:pt idx="112">
                  <c:v>113</c:v>
                </c:pt>
                <c:pt idx="113">
                  <c:v>114</c:v>
                </c:pt>
                <c:pt idx="114">
                  <c:v>115</c:v>
                </c:pt>
                <c:pt idx="115">
                  <c:v>116</c:v>
                </c:pt>
                <c:pt idx="116">
                  <c:v>117</c:v>
                </c:pt>
                <c:pt idx="117">
                  <c:v>118</c:v>
                </c:pt>
                <c:pt idx="118">
                  <c:v>119</c:v>
                </c:pt>
                <c:pt idx="119">
                  <c:v>120</c:v>
                </c:pt>
                <c:pt idx="120">
                  <c:v>121</c:v>
                </c:pt>
                <c:pt idx="121">
                  <c:v>122</c:v>
                </c:pt>
                <c:pt idx="122">
                  <c:v>123</c:v>
                </c:pt>
                <c:pt idx="123">
                  <c:v>124</c:v>
                </c:pt>
                <c:pt idx="124">
                  <c:v>125</c:v>
                </c:pt>
                <c:pt idx="125">
                  <c:v>126</c:v>
                </c:pt>
                <c:pt idx="126">
                  <c:v>127</c:v>
                </c:pt>
                <c:pt idx="127">
                  <c:v>128</c:v>
                </c:pt>
                <c:pt idx="128">
                  <c:v>129</c:v>
                </c:pt>
                <c:pt idx="129">
                  <c:v>130</c:v>
                </c:pt>
                <c:pt idx="130">
                  <c:v>131</c:v>
                </c:pt>
                <c:pt idx="131">
                  <c:v>132</c:v>
                </c:pt>
                <c:pt idx="132">
                  <c:v>133</c:v>
                </c:pt>
                <c:pt idx="133">
                  <c:v>134</c:v>
                </c:pt>
                <c:pt idx="134">
                  <c:v>135</c:v>
                </c:pt>
                <c:pt idx="135">
                  <c:v>136</c:v>
                </c:pt>
                <c:pt idx="136">
                  <c:v>137</c:v>
                </c:pt>
                <c:pt idx="137">
                  <c:v>138</c:v>
                </c:pt>
                <c:pt idx="138">
                  <c:v>139</c:v>
                </c:pt>
                <c:pt idx="139">
                  <c:v>140</c:v>
                </c:pt>
                <c:pt idx="140">
                  <c:v>141</c:v>
                </c:pt>
                <c:pt idx="141">
                  <c:v>142</c:v>
                </c:pt>
                <c:pt idx="142">
                  <c:v>143</c:v>
                </c:pt>
                <c:pt idx="143">
                  <c:v>144</c:v>
                </c:pt>
                <c:pt idx="144">
                  <c:v>145</c:v>
                </c:pt>
                <c:pt idx="145">
                  <c:v>146</c:v>
                </c:pt>
                <c:pt idx="146">
                  <c:v>147</c:v>
                </c:pt>
                <c:pt idx="147">
                  <c:v>148</c:v>
                </c:pt>
                <c:pt idx="148">
                  <c:v>149</c:v>
                </c:pt>
                <c:pt idx="149">
                  <c:v>150</c:v>
                </c:pt>
                <c:pt idx="150">
                  <c:v>151</c:v>
                </c:pt>
                <c:pt idx="151">
                  <c:v>152</c:v>
                </c:pt>
                <c:pt idx="152">
                  <c:v>153</c:v>
                </c:pt>
                <c:pt idx="153">
                  <c:v>154</c:v>
                </c:pt>
                <c:pt idx="154">
                  <c:v>155</c:v>
                </c:pt>
                <c:pt idx="155">
                  <c:v>156</c:v>
                </c:pt>
                <c:pt idx="156">
                  <c:v>157</c:v>
                </c:pt>
                <c:pt idx="157">
                  <c:v>158</c:v>
                </c:pt>
                <c:pt idx="158">
                  <c:v>159</c:v>
                </c:pt>
                <c:pt idx="159">
                  <c:v>160</c:v>
                </c:pt>
                <c:pt idx="160">
                  <c:v>161</c:v>
                </c:pt>
                <c:pt idx="161">
                  <c:v>162</c:v>
                </c:pt>
                <c:pt idx="162">
                  <c:v>163</c:v>
                </c:pt>
                <c:pt idx="163">
                  <c:v>164</c:v>
                </c:pt>
                <c:pt idx="164">
                  <c:v>165</c:v>
                </c:pt>
                <c:pt idx="165">
                  <c:v>166</c:v>
                </c:pt>
                <c:pt idx="166">
                  <c:v>167</c:v>
                </c:pt>
                <c:pt idx="167">
                  <c:v>168</c:v>
                </c:pt>
                <c:pt idx="168">
                  <c:v>169</c:v>
                </c:pt>
              </c:numCache>
            </c:numRef>
          </c:xVal>
          <c:yVal>
            <c:numRef>
              <c:f>Feuil1!$C$1:$C$169</c:f>
              <c:numCache>
                <c:formatCode>General</c:formatCode>
                <c:ptCount val="169"/>
                <c:pt idx="0">
                  <c:v>24.4092991701611</c:v>
                </c:pt>
                <c:pt idx="1">
                  <c:v>5.41759315225467</c:v>
                </c:pt>
                <c:pt idx="2">
                  <c:v>0.850121201818342</c:v>
                </c:pt>
                <c:pt idx="3">
                  <c:v>1.20849504069443</c:v>
                </c:pt>
                <c:pt idx="4">
                  <c:v>2.1929161472303</c:v>
                </c:pt>
                <c:pt idx="5">
                  <c:v>1.77988684682189</c:v>
                </c:pt>
                <c:pt idx="6">
                  <c:v>1.10199825595306</c:v>
                </c:pt>
                <c:pt idx="7">
                  <c:v>0.94942772803781</c:v>
                </c:pt>
                <c:pt idx="8">
                  <c:v>7.90247624234487</c:v>
                </c:pt>
                <c:pt idx="9">
                  <c:v>5.57056506281508</c:v>
                </c:pt>
                <c:pt idx="10">
                  <c:v>5.39485259550284</c:v>
                </c:pt>
                <c:pt idx="11">
                  <c:v>2.55631671346841</c:v>
                </c:pt>
                <c:pt idx="12">
                  <c:v>0.928157228665332</c:v>
                </c:pt>
                <c:pt idx="13">
                  <c:v>6.0583695889422</c:v>
                </c:pt>
                <c:pt idx="14">
                  <c:v>9.15485169304774</c:v>
                </c:pt>
                <c:pt idx="15">
                  <c:v>64786.2114744542</c:v>
                </c:pt>
                <c:pt idx="16">
                  <c:v>6.83354829603885</c:v>
                </c:pt>
                <c:pt idx="17">
                  <c:v>6.93579756043301</c:v>
                </c:pt>
                <c:pt idx="18">
                  <c:v>4.39117850142084</c:v>
                </c:pt>
                <c:pt idx="19">
                  <c:v>0.867924647098082</c:v>
                </c:pt>
                <c:pt idx="20">
                  <c:v>1.83848923769828</c:v>
                </c:pt>
                <c:pt idx="21">
                  <c:v>49.6788348570133</c:v>
                </c:pt>
                <c:pt idx="22">
                  <c:v>8090.47480376848</c:v>
                </c:pt>
                <c:pt idx="23">
                  <c:v>583.193438364415</c:v>
                </c:pt>
                <c:pt idx="24">
                  <c:v>4.35076593252994</c:v>
                </c:pt>
                <c:pt idx="25">
                  <c:v>1.33651920970118</c:v>
                </c:pt>
                <c:pt idx="26">
                  <c:v>17.9680939098972</c:v>
                </c:pt>
                <c:pt idx="27">
                  <c:v>2.4079502096634</c:v>
                </c:pt>
                <c:pt idx="28">
                  <c:v>3.8569026271937</c:v>
                </c:pt>
                <c:pt idx="29">
                  <c:v>2.3421823777803</c:v>
                </c:pt>
                <c:pt idx="30">
                  <c:v>5.16592019988331</c:v>
                </c:pt>
                <c:pt idx="31">
                  <c:v>143.517084839174</c:v>
                </c:pt>
                <c:pt idx="32">
                  <c:v>664.549621021327</c:v>
                </c:pt>
                <c:pt idx="33">
                  <c:v>4.05472986160956</c:v>
                </c:pt>
                <c:pt idx="34">
                  <c:v>4.29855276633968</c:v>
                </c:pt>
                <c:pt idx="35">
                  <c:v>0.829956839560273</c:v>
                </c:pt>
                <c:pt idx="36">
                  <c:v>1.24642103098149</c:v>
                </c:pt>
                <c:pt idx="38">
                  <c:v>0.321483101003614</c:v>
                </c:pt>
                <c:pt idx="39">
                  <c:v>1700.71244018612</c:v>
                </c:pt>
                <c:pt idx="40">
                  <c:v>2.23982445149619</c:v>
                </c:pt>
                <c:pt idx="41">
                  <c:v>10.9214786936648</c:v>
                </c:pt>
                <c:pt idx="42">
                  <c:v>2464.37131556966</c:v>
                </c:pt>
                <c:pt idx="43">
                  <c:v>18.1336542295762</c:v>
                </c:pt>
                <c:pt idx="44">
                  <c:v>35.3511989535718</c:v>
                </c:pt>
                <c:pt idx="45">
                  <c:v>103.688533363555</c:v>
                </c:pt>
                <c:pt idx="46">
                  <c:v>2.61061423612423</c:v>
                </c:pt>
                <c:pt idx="47">
                  <c:v>1.20922172692128</c:v>
                </c:pt>
                <c:pt idx="48">
                  <c:v>0.117722119384316</c:v>
                </c:pt>
                <c:pt idx="49">
                  <c:v>0.190925551651913</c:v>
                </c:pt>
                <c:pt idx="50">
                  <c:v>0.582453019866605</c:v>
                </c:pt>
                <c:pt idx="51">
                  <c:v>0.210705058785505</c:v>
                </c:pt>
                <c:pt idx="52">
                  <c:v>1360.02199325048</c:v>
                </c:pt>
                <c:pt idx="53">
                  <c:v>38.5157382397508</c:v>
                </c:pt>
                <c:pt idx="54">
                  <c:v>3.44013511641671</c:v>
                </c:pt>
                <c:pt idx="55">
                  <c:v>1013.50198660799</c:v>
                </c:pt>
                <c:pt idx="56">
                  <c:v>56.3594986547123</c:v>
                </c:pt>
                <c:pt idx="57">
                  <c:v>19.2245485625779</c:v>
                </c:pt>
                <c:pt idx="58">
                  <c:v>1.53430982122994</c:v>
                </c:pt>
                <c:pt idx="59">
                  <c:v>31.2699170790676</c:v>
                </c:pt>
                <c:pt idx="60">
                  <c:v>5.09679371345582</c:v>
                </c:pt>
                <c:pt idx="61">
                  <c:v>49.3547377843258</c:v>
                </c:pt>
                <c:pt idx="62">
                  <c:v>3.47191098015019</c:v>
                </c:pt>
                <c:pt idx="63">
                  <c:v>2.42470229475443</c:v>
                </c:pt>
                <c:pt idx="64">
                  <c:v>10.9316910749289</c:v>
                </c:pt>
                <c:pt idx="65">
                  <c:v>1171.01807229295</c:v>
                </c:pt>
                <c:pt idx="66">
                  <c:v>3253.71825420061</c:v>
                </c:pt>
                <c:pt idx="67">
                  <c:v>7.8324709115636</c:v>
                </c:pt>
                <c:pt idx="68">
                  <c:v>56.8760252309655</c:v>
                </c:pt>
                <c:pt idx="69">
                  <c:v>34.5349852459085</c:v>
                </c:pt>
                <c:pt idx="70">
                  <c:v>210.847456860548</c:v>
                </c:pt>
                <c:pt idx="71">
                  <c:v>73.5273411364218</c:v>
                </c:pt>
                <c:pt idx="72">
                  <c:v>70.4621474128921</c:v>
                </c:pt>
                <c:pt idx="73">
                  <c:v>27.0575412191119</c:v>
                </c:pt>
                <c:pt idx="74">
                  <c:v>5.61749886668429</c:v>
                </c:pt>
                <c:pt idx="75">
                  <c:v>5.30524536284991</c:v>
                </c:pt>
                <c:pt idx="76">
                  <c:v>5.58558910379913</c:v>
                </c:pt>
                <c:pt idx="77">
                  <c:v>12.2175839178304</c:v>
                </c:pt>
                <c:pt idx="78">
                  <c:v>4.46614261309022</c:v>
                </c:pt>
                <c:pt idx="79">
                  <c:v>11.2330019434266</c:v>
                </c:pt>
                <c:pt idx="80">
                  <c:v>3.52871265829692</c:v>
                </c:pt>
                <c:pt idx="81">
                  <c:v>69.1212115249813</c:v>
                </c:pt>
                <c:pt idx="82">
                  <c:v>1.80067364075571</c:v>
                </c:pt>
                <c:pt idx="83">
                  <c:v>9.02063589504657</c:v>
                </c:pt>
                <c:pt idx="84">
                  <c:v>3.32049302381222</c:v>
                </c:pt>
                <c:pt idx="85">
                  <c:v>2.759996159319</c:v>
                </c:pt>
                <c:pt idx="86">
                  <c:v>13.5674709535383</c:v>
                </c:pt>
                <c:pt idx="87">
                  <c:v>4.43086186560555</c:v>
                </c:pt>
                <c:pt idx="88">
                  <c:v>94.5420957001163</c:v>
                </c:pt>
                <c:pt idx="89">
                  <c:v>4.37705765009088</c:v>
                </c:pt>
                <c:pt idx="90">
                  <c:v>213.763423757235</c:v>
                </c:pt>
                <c:pt idx="91">
                  <c:v>276.766585865455</c:v>
                </c:pt>
                <c:pt idx="92">
                  <c:v>239.584049368491</c:v>
                </c:pt>
                <c:pt idx="93">
                  <c:v>408.516778843934</c:v>
                </c:pt>
                <c:pt idx="94">
                  <c:v>64.7870970433053</c:v>
                </c:pt>
                <c:pt idx="95">
                  <c:v>15.7955798588812</c:v>
                </c:pt>
                <c:pt idx="96">
                  <c:v>6.6024474372374</c:v>
                </c:pt>
                <c:pt idx="97">
                  <c:v>8.92818965408686</c:v>
                </c:pt>
                <c:pt idx="98">
                  <c:v>19.17379412061</c:v>
                </c:pt>
                <c:pt idx="99">
                  <c:v>117.392565973665</c:v>
                </c:pt>
                <c:pt idx="100">
                  <c:v>53.256768570637</c:v>
                </c:pt>
                <c:pt idx="101">
                  <c:v>554.12935424091</c:v>
                </c:pt>
                <c:pt idx="102">
                  <c:v>1.06785701543408</c:v>
                </c:pt>
                <c:pt idx="103">
                  <c:v>0.975179756463048</c:v>
                </c:pt>
                <c:pt idx="104">
                  <c:v>2485.63757261615</c:v>
                </c:pt>
                <c:pt idx="105">
                  <c:v>116.724051530186</c:v>
                </c:pt>
                <c:pt idx="106">
                  <c:v>730.282540169745</c:v>
                </c:pt>
                <c:pt idx="107">
                  <c:v>22.6862133193977</c:v>
                </c:pt>
                <c:pt idx="108">
                  <c:v>4.68114330567204</c:v>
                </c:pt>
                <c:pt idx="109">
                  <c:v>5.79068540415298</c:v>
                </c:pt>
                <c:pt idx="110">
                  <c:v>157.516976754436</c:v>
                </c:pt>
                <c:pt idx="111">
                  <c:v>2.49688380156062</c:v>
                </c:pt>
                <c:pt idx="112">
                  <c:v>5.05110073287749</c:v>
                </c:pt>
                <c:pt idx="113">
                  <c:v>2.14698674440373</c:v>
                </c:pt>
                <c:pt idx="114">
                  <c:v>23.1307614412418</c:v>
                </c:pt>
                <c:pt idx="115">
                  <c:v>6.21981749419701</c:v>
                </c:pt>
                <c:pt idx="116">
                  <c:v>94.9819598176621</c:v>
                </c:pt>
                <c:pt idx="117">
                  <c:v>6.95466632247449</c:v>
                </c:pt>
                <c:pt idx="118">
                  <c:v>4.66251825897523</c:v>
                </c:pt>
                <c:pt idx="119">
                  <c:v>46.6646613274905</c:v>
                </c:pt>
                <c:pt idx="120">
                  <c:v>71.4581209940438</c:v>
                </c:pt>
                <c:pt idx="121">
                  <c:v>4.8884438526018</c:v>
                </c:pt>
                <c:pt idx="122">
                  <c:v>40.9908286426656</c:v>
                </c:pt>
                <c:pt idx="123">
                  <c:v>10.4385610668278</c:v>
                </c:pt>
                <c:pt idx="124">
                  <c:v>3.48209555320498</c:v>
                </c:pt>
                <c:pt idx="125">
                  <c:v>3.65254445116039</c:v>
                </c:pt>
                <c:pt idx="126">
                  <c:v>10.8871357649251</c:v>
                </c:pt>
                <c:pt idx="127">
                  <c:v>1.19596513375224</c:v>
                </c:pt>
                <c:pt idx="128">
                  <c:v>13.510236149413</c:v>
                </c:pt>
                <c:pt idx="129">
                  <c:v>544.828521831018</c:v>
                </c:pt>
                <c:pt idx="130">
                  <c:v>4.78005789354388</c:v>
                </c:pt>
                <c:pt idx="131">
                  <c:v>15.6855598264768</c:v>
                </c:pt>
                <c:pt idx="132">
                  <c:v>12.1705853680548</c:v>
                </c:pt>
                <c:pt idx="133">
                  <c:v>1.19189175575787</c:v>
                </c:pt>
                <c:pt idx="134">
                  <c:v>3.02268221198041</c:v>
                </c:pt>
                <c:pt idx="135">
                  <c:v>2.54360369209071</c:v>
                </c:pt>
                <c:pt idx="136">
                  <c:v>2.02599175617762</c:v>
                </c:pt>
                <c:pt idx="137">
                  <c:v>0.84595075743266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48.7032902358556</c:v>
                </c:pt>
                <c:pt idx="144">
                  <c:v>39.6189465725594</c:v>
                </c:pt>
                <c:pt idx="145">
                  <c:v>106.732131913751</c:v>
                </c:pt>
                <c:pt idx="146">
                  <c:v>4.31206068275975</c:v>
                </c:pt>
                <c:pt idx="147">
                  <c:v>12.7234933722019</c:v>
                </c:pt>
                <c:pt idx="148">
                  <c:v>42.151720173859</c:v>
                </c:pt>
                <c:pt idx="149">
                  <c:v>1065.08709935191</c:v>
                </c:pt>
                <c:pt idx="150">
                  <c:v>4.6749607012286</c:v>
                </c:pt>
                <c:pt idx="151">
                  <c:v>10.2112551366485</c:v>
                </c:pt>
                <c:pt idx="152">
                  <c:v>7.71267456209941</c:v>
                </c:pt>
                <c:pt idx="153">
                  <c:v>39.8047185284525</c:v>
                </c:pt>
                <c:pt idx="154">
                  <c:v>281.823950056456</c:v>
                </c:pt>
                <c:pt idx="155">
                  <c:v>8.83450888603461</c:v>
                </c:pt>
                <c:pt idx="156">
                  <c:v>21.3456615520549</c:v>
                </c:pt>
                <c:pt idx="157">
                  <c:v>85.3054012986959</c:v>
                </c:pt>
                <c:pt idx="158">
                  <c:v>135.704709346497</c:v>
                </c:pt>
                <c:pt idx="159">
                  <c:v>18.0240847951007</c:v>
                </c:pt>
                <c:pt idx="160">
                  <c:v>59.2813029667686</c:v>
                </c:pt>
                <c:pt idx="161">
                  <c:v>33.414483302482</c:v>
                </c:pt>
                <c:pt idx="162">
                  <c:v>30.6515467660627</c:v>
                </c:pt>
                <c:pt idx="163">
                  <c:v>13.3730703201407</c:v>
                </c:pt>
                <c:pt idx="164">
                  <c:v>7.34345200617868</c:v>
                </c:pt>
                <c:pt idx="165">
                  <c:v>4.5885224501446</c:v>
                </c:pt>
                <c:pt idx="166">
                  <c:v>5.25611686163895</c:v>
                </c:pt>
                <c:pt idx="167">
                  <c:v>9.29992003828088</c:v>
                </c:pt>
                <c:pt idx="168">
                  <c:v>42.9492120832441</c:v>
                </c:pt>
              </c:numCache>
            </c:numRef>
          </c:yVal>
          <c:smooth val="0"/>
        </c:ser>
        <c:axId val="94352587"/>
        <c:axId val="55575385"/>
      </c:scatterChart>
      <c:valAx>
        <c:axId val="943525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5575385"/>
        <c:crossesAt val="0"/>
        <c:crossBetween val="midCat"/>
      </c:valAx>
      <c:valAx>
        <c:axId val="5557538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435258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1247380268571"/>
          <c:y val="0.414566929133858"/>
          <c:w val="0.260110222774199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12551424357681"/>
          <c:y val="0.0505249343832021"/>
          <c:w val="0.832104323527129"/>
          <c:h val="0.9073490813648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poly"/>
            <c:order val="2"/>
            <c:forward val="0"/>
            <c:backward val="0"/>
            <c:dispRSqr val="0"/>
            <c:dispEq val="1"/>
          </c:trendline>
          <c:xVal>
            <c:numRef>
              <c:f>Feuil1!$B$1:$B$169</c:f>
              <c:numCache>
                <c:formatCode>General</c:formatCode>
                <c:ptCount val="169"/>
                <c:pt idx="0">
                  <c:v>0.562459546925566</c:v>
                </c:pt>
                <c:pt idx="1">
                  <c:v>0.423462783171521</c:v>
                </c:pt>
                <c:pt idx="2">
                  <c:v>0.213754045307443</c:v>
                </c:pt>
                <c:pt idx="3">
                  <c:v>0.250647249190938</c:v>
                </c:pt>
                <c:pt idx="4">
                  <c:v>0.246116504854369</c:v>
                </c:pt>
                <c:pt idx="5">
                  <c:v>0.217799352750809</c:v>
                </c:pt>
                <c:pt idx="6">
                  <c:v>0.147411003236246</c:v>
                </c:pt>
                <c:pt idx="7">
                  <c:v>0.168122977346278</c:v>
                </c:pt>
                <c:pt idx="8">
                  <c:v>0.279449838187702</c:v>
                </c:pt>
                <c:pt idx="9">
                  <c:v>0.379935275080906</c:v>
                </c:pt>
                <c:pt idx="10">
                  <c:v>0.340291262135922</c:v>
                </c:pt>
                <c:pt idx="11">
                  <c:v>0.25873786407767</c:v>
                </c:pt>
                <c:pt idx="12">
                  <c:v>0.177993527508091</c:v>
                </c:pt>
                <c:pt idx="13">
                  <c:v>0.48915857605178</c:v>
                </c:pt>
                <c:pt idx="14">
                  <c:v>0.564077669902913</c:v>
                </c:pt>
                <c:pt idx="15">
                  <c:v>11.9564724919094</c:v>
                </c:pt>
                <c:pt idx="16">
                  <c:v>0.509061488673139</c:v>
                </c:pt>
                <c:pt idx="17">
                  <c:v>0.499676375404531</c:v>
                </c:pt>
                <c:pt idx="18">
                  <c:v>0.357281553398058</c:v>
                </c:pt>
                <c:pt idx="19">
                  <c:v>0.190938511326861</c:v>
                </c:pt>
                <c:pt idx="20">
                  <c:v>0.264401294498382</c:v>
                </c:pt>
                <c:pt idx="21">
                  <c:v>0.62621359223301</c:v>
                </c:pt>
                <c:pt idx="22">
                  <c:v>4.20129449838188</c:v>
                </c:pt>
                <c:pt idx="23">
                  <c:v>1.36165048543689</c:v>
                </c:pt>
                <c:pt idx="24">
                  <c:v>0.307443365695793</c:v>
                </c:pt>
                <c:pt idx="25">
                  <c:v>0.168284789644013</c:v>
                </c:pt>
                <c:pt idx="26">
                  <c:v>0.619417475728155</c:v>
                </c:pt>
                <c:pt idx="27">
                  <c:v>0.418122977346278</c:v>
                </c:pt>
                <c:pt idx="28">
                  <c:v>0.398867313915857</c:v>
                </c:pt>
                <c:pt idx="29">
                  <c:v>0.402912621359223</c:v>
                </c:pt>
                <c:pt idx="30">
                  <c:v>0.508414239482201</c:v>
                </c:pt>
                <c:pt idx="31">
                  <c:v>0.950809061488673</c:v>
                </c:pt>
                <c:pt idx="32">
                  <c:v>1.40825242718447</c:v>
                </c:pt>
                <c:pt idx="33">
                  <c:v>0.411326860841424</c:v>
                </c:pt>
                <c:pt idx="34">
                  <c:v>0.303883495145631</c:v>
                </c:pt>
                <c:pt idx="35">
                  <c:v>0.188673139158576</c:v>
                </c:pt>
                <c:pt idx="36">
                  <c:v>0.186407766990291</c:v>
                </c:pt>
                <c:pt idx="38">
                  <c:v>0.0768608414239482</c:v>
                </c:pt>
                <c:pt idx="39">
                  <c:v>2.22038834951456</c:v>
                </c:pt>
                <c:pt idx="40">
                  <c:v>0.356310679611651</c:v>
                </c:pt>
                <c:pt idx="41">
                  <c:v>0.388025889967637</c:v>
                </c:pt>
                <c:pt idx="42">
                  <c:v>3.17686084142395</c:v>
                </c:pt>
                <c:pt idx="43">
                  <c:v>0.365857605177993</c:v>
                </c:pt>
                <c:pt idx="44">
                  <c:v>0.589320388349515</c:v>
                </c:pt>
                <c:pt idx="45">
                  <c:v>0.761326860841424</c:v>
                </c:pt>
                <c:pt idx="46">
                  <c:v>0.253236245954693</c:v>
                </c:pt>
                <c:pt idx="47">
                  <c:v>0.161165048543689</c:v>
                </c:pt>
                <c:pt idx="48">
                  <c:v>0.0647249190938511</c:v>
                </c:pt>
                <c:pt idx="49">
                  <c:v>0.0585760517799353</c:v>
                </c:pt>
                <c:pt idx="50">
                  <c:v>0.084789644012945</c:v>
                </c:pt>
                <c:pt idx="51">
                  <c:v>0.0585760517799353</c:v>
                </c:pt>
                <c:pt idx="52">
                  <c:v>2.37152103559871</c:v>
                </c:pt>
                <c:pt idx="53">
                  <c:v>0.903883495145631</c:v>
                </c:pt>
                <c:pt idx="54">
                  <c:v>0.52378640776699</c:v>
                </c:pt>
                <c:pt idx="55">
                  <c:v>2.14288025889968</c:v>
                </c:pt>
                <c:pt idx="56">
                  <c:v>1.09514563106796</c:v>
                </c:pt>
                <c:pt idx="57">
                  <c:v>0.687378640776699</c:v>
                </c:pt>
                <c:pt idx="58">
                  <c:v>0.432038834951456</c:v>
                </c:pt>
                <c:pt idx="59">
                  <c:v>0.88284789644013</c:v>
                </c:pt>
                <c:pt idx="60">
                  <c:v>0.627508090614887</c:v>
                </c:pt>
                <c:pt idx="61">
                  <c:v>0.764563106796117</c:v>
                </c:pt>
                <c:pt idx="62">
                  <c:v>0.569093851132686</c:v>
                </c:pt>
                <c:pt idx="63">
                  <c:v>0.398220064724919</c:v>
                </c:pt>
                <c:pt idx="64">
                  <c:v>0.677022653721683</c:v>
                </c:pt>
                <c:pt idx="65">
                  <c:v>2.21941747572816</c:v>
                </c:pt>
                <c:pt idx="66">
                  <c:v>3.23592233009709</c:v>
                </c:pt>
                <c:pt idx="67">
                  <c:v>0.721359223300971</c:v>
                </c:pt>
                <c:pt idx="68">
                  <c:v>1.11084142394822</c:v>
                </c:pt>
                <c:pt idx="69">
                  <c:v>1.02394822006472</c:v>
                </c:pt>
                <c:pt idx="70">
                  <c:v>1.48802588996764</c:v>
                </c:pt>
                <c:pt idx="71">
                  <c:v>0.979449838187702</c:v>
                </c:pt>
                <c:pt idx="72">
                  <c:v>0.964077669902913</c:v>
                </c:pt>
                <c:pt idx="73">
                  <c:v>0.652912621359224</c:v>
                </c:pt>
                <c:pt idx="74">
                  <c:v>0.406148867313916</c:v>
                </c:pt>
                <c:pt idx="75">
                  <c:v>0.52621359223301</c:v>
                </c:pt>
                <c:pt idx="76">
                  <c:v>0.485760517799353</c:v>
                </c:pt>
                <c:pt idx="77">
                  <c:v>0.490776699029126</c:v>
                </c:pt>
                <c:pt idx="78">
                  <c:v>0.455177993527508</c:v>
                </c:pt>
                <c:pt idx="79">
                  <c:v>0.535436893203883</c:v>
                </c:pt>
                <c:pt idx="80">
                  <c:v>0.493851132686084</c:v>
                </c:pt>
                <c:pt idx="81">
                  <c:v>0.850323624595469</c:v>
                </c:pt>
                <c:pt idx="82">
                  <c:v>0.396440129449838</c:v>
                </c:pt>
                <c:pt idx="83">
                  <c:v>0.537378640776699</c:v>
                </c:pt>
                <c:pt idx="84">
                  <c:v>0.438511326860841</c:v>
                </c:pt>
                <c:pt idx="85">
                  <c:v>0.332038834951456</c:v>
                </c:pt>
                <c:pt idx="86">
                  <c:v>0.517637540453074</c:v>
                </c:pt>
                <c:pt idx="87">
                  <c:v>0.418770226537217</c:v>
                </c:pt>
                <c:pt idx="88">
                  <c:v>0.844498381877023</c:v>
                </c:pt>
                <c:pt idx="89">
                  <c:v>0.336407766990291</c:v>
                </c:pt>
                <c:pt idx="90">
                  <c:v>1.0962783171521</c:v>
                </c:pt>
                <c:pt idx="91">
                  <c:v>1.34773462783172</c:v>
                </c:pt>
                <c:pt idx="92">
                  <c:v>1.83349514563107</c:v>
                </c:pt>
                <c:pt idx="93">
                  <c:v>2.80258899676375</c:v>
                </c:pt>
                <c:pt idx="94">
                  <c:v>1.25987055016181</c:v>
                </c:pt>
                <c:pt idx="95">
                  <c:v>0.819417475728155</c:v>
                </c:pt>
                <c:pt idx="96">
                  <c:v>0.675080906148868</c:v>
                </c:pt>
                <c:pt idx="97">
                  <c:v>0.694660194174757</c:v>
                </c:pt>
                <c:pt idx="98">
                  <c:v>0.725242718446602</c:v>
                </c:pt>
                <c:pt idx="99">
                  <c:v>1.05242718446602</c:v>
                </c:pt>
                <c:pt idx="100">
                  <c:v>0.800485436893204</c:v>
                </c:pt>
                <c:pt idx="101">
                  <c:v>2.07249190938511</c:v>
                </c:pt>
                <c:pt idx="102">
                  <c:v>0.267799352750809</c:v>
                </c:pt>
                <c:pt idx="103">
                  <c:v>0.215533980582524</c:v>
                </c:pt>
                <c:pt idx="104">
                  <c:v>3.45987055016181</c:v>
                </c:pt>
                <c:pt idx="105">
                  <c:v>1.30016181229773</c:v>
                </c:pt>
                <c:pt idx="106">
                  <c:v>2.28980582524272</c:v>
                </c:pt>
                <c:pt idx="107">
                  <c:v>0.835113268608414</c:v>
                </c:pt>
                <c:pt idx="108">
                  <c:v>0.669255663430421</c:v>
                </c:pt>
                <c:pt idx="109">
                  <c:v>0.636245954692557</c:v>
                </c:pt>
                <c:pt idx="110">
                  <c:v>1.44919093851133</c:v>
                </c:pt>
                <c:pt idx="111">
                  <c:v>0.565857605177994</c:v>
                </c:pt>
                <c:pt idx="112">
                  <c:v>0.65210355987055</c:v>
                </c:pt>
                <c:pt idx="113">
                  <c:v>0.363754045307443</c:v>
                </c:pt>
                <c:pt idx="114">
                  <c:v>0.536084142394822</c:v>
                </c:pt>
                <c:pt idx="115">
                  <c:v>0.455177993527508</c:v>
                </c:pt>
                <c:pt idx="116">
                  <c:v>1.042071197411</c:v>
                </c:pt>
                <c:pt idx="117">
                  <c:v>0.682847896440129</c:v>
                </c:pt>
                <c:pt idx="118">
                  <c:v>0.749190938511327</c:v>
                </c:pt>
                <c:pt idx="119">
                  <c:v>1.01294498381877</c:v>
                </c:pt>
                <c:pt idx="120">
                  <c:v>1.01084142394822</c:v>
                </c:pt>
                <c:pt idx="121">
                  <c:v>0.620226537216828</c:v>
                </c:pt>
                <c:pt idx="122">
                  <c:v>0.81294498381877</c:v>
                </c:pt>
                <c:pt idx="123">
                  <c:v>0.739967637540453</c:v>
                </c:pt>
                <c:pt idx="124">
                  <c:v>0.512297734627832</c:v>
                </c:pt>
                <c:pt idx="125">
                  <c:v>0.534304207119741</c:v>
                </c:pt>
                <c:pt idx="126">
                  <c:v>0.67621359223301</c:v>
                </c:pt>
                <c:pt idx="127">
                  <c:v>0.388834951456311</c:v>
                </c:pt>
                <c:pt idx="128">
                  <c:v>0.819417475728155</c:v>
                </c:pt>
                <c:pt idx="129">
                  <c:v>1.54789644012945</c:v>
                </c:pt>
                <c:pt idx="130">
                  <c:v>0.601779935275081</c:v>
                </c:pt>
                <c:pt idx="131">
                  <c:v>0.793851132686084</c:v>
                </c:pt>
                <c:pt idx="132">
                  <c:v>0.739644012944984</c:v>
                </c:pt>
                <c:pt idx="133">
                  <c:v>0.413106796116505</c:v>
                </c:pt>
                <c:pt idx="134">
                  <c:v>0.55631067961165</c:v>
                </c:pt>
                <c:pt idx="135">
                  <c:v>0.497087378640777</c:v>
                </c:pt>
                <c:pt idx="136">
                  <c:v>0.418284789644013</c:v>
                </c:pt>
                <c:pt idx="137">
                  <c:v>0.190776699029126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1.13236245954693</c:v>
                </c:pt>
                <c:pt idx="144">
                  <c:v>0.891747572815534</c:v>
                </c:pt>
                <c:pt idx="145">
                  <c:v>1.06796116504854</c:v>
                </c:pt>
                <c:pt idx="146">
                  <c:v>0.58915857605178</c:v>
                </c:pt>
                <c:pt idx="147">
                  <c:v>0.794660194174757</c:v>
                </c:pt>
                <c:pt idx="148">
                  <c:v>1.21472491909385</c:v>
                </c:pt>
                <c:pt idx="149">
                  <c:v>2.14142394822007</c:v>
                </c:pt>
                <c:pt idx="150">
                  <c:v>0.659223300970874</c:v>
                </c:pt>
                <c:pt idx="151">
                  <c:v>0.653559870550162</c:v>
                </c:pt>
                <c:pt idx="152">
                  <c:v>0.648058252427185</c:v>
                </c:pt>
                <c:pt idx="153">
                  <c:v>0.910355987055016</c:v>
                </c:pt>
                <c:pt idx="154">
                  <c:v>1.17912621359223</c:v>
                </c:pt>
                <c:pt idx="155">
                  <c:v>0.823624595469256</c:v>
                </c:pt>
                <c:pt idx="156">
                  <c:v>0.927993527508091</c:v>
                </c:pt>
                <c:pt idx="157">
                  <c:v>1.23381877022654</c:v>
                </c:pt>
                <c:pt idx="158">
                  <c:v>1.2953074433657</c:v>
                </c:pt>
                <c:pt idx="159">
                  <c:v>0.936893203883496</c:v>
                </c:pt>
                <c:pt idx="160">
                  <c:v>1.21860841423948</c:v>
                </c:pt>
                <c:pt idx="161">
                  <c:v>1.06051779935275</c:v>
                </c:pt>
                <c:pt idx="162">
                  <c:v>0.805339805825243</c:v>
                </c:pt>
                <c:pt idx="163">
                  <c:v>0.796278317152103</c:v>
                </c:pt>
                <c:pt idx="164">
                  <c:v>0.78673139158576</c:v>
                </c:pt>
                <c:pt idx="165">
                  <c:v>0.595469255663431</c:v>
                </c:pt>
                <c:pt idx="166">
                  <c:v>0.708090614886732</c:v>
                </c:pt>
                <c:pt idx="167">
                  <c:v>0.596116504854369</c:v>
                </c:pt>
                <c:pt idx="168">
                  <c:v>0.829449838187703</c:v>
                </c:pt>
              </c:numCache>
            </c:numRef>
          </c:xVal>
          <c:yVal>
            <c:numRef>
              <c:f>Feuil1!$C$1:$C$169</c:f>
              <c:numCache>
                <c:formatCode>General</c:formatCode>
                <c:ptCount val="169"/>
                <c:pt idx="0">
                  <c:v>24.4092991701611</c:v>
                </c:pt>
                <c:pt idx="1">
                  <c:v>5.41759315225467</c:v>
                </c:pt>
                <c:pt idx="2">
                  <c:v>0.850121201818342</c:v>
                </c:pt>
                <c:pt idx="3">
                  <c:v>1.20849504069443</c:v>
                </c:pt>
                <c:pt idx="4">
                  <c:v>2.1929161472303</c:v>
                </c:pt>
                <c:pt idx="5">
                  <c:v>1.77988684682189</c:v>
                </c:pt>
                <c:pt idx="6">
                  <c:v>1.10199825595306</c:v>
                </c:pt>
                <c:pt idx="7">
                  <c:v>0.94942772803781</c:v>
                </c:pt>
                <c:pt idx="8">
                  <c:v>7.90247624234487</c:v>
                </c:pt>
                <c:pt idx="9">
                  <c:v>5.57056506281508</c:v>
                </c:pt>
                <c:pt idx="10">
                  <c:v>5.39485259550284</c:v>
                </c:pt>
                <c:pt idx="11">
                  <c:v>2.55631671346841</c:v>
                </c:pt>
                <c:pt idx="12">
                  <c:v>0.928157228665332</c:v>
                </c:pt>
                <c:pt idx="13">
                  <c:v>6.0583695889422</c:v>
                </c:pt>
                <c:pt idx="14">
                  <c:v>9.15485169304774</c:v>
                </c:pt>
                <c:pt idx="15">
                  <c:v>64786.2114744542</c:v>
                </c:pt>
                <c:pt idx="16">
                  <c:v>6.83354829603885</c:v>
                </c:pt>
                <c:pt idx="17">
                  <c:v>6.93579756043301</c:v>
                </c:pt>
                <c:pt idx="18">
                  <c:v>4.39117850142084</c:v>
                </c:pt>
                <c:pt idx="19">
                  <c:v>0.867924647098082</c:v>
                </c:pt>
                <c:pt idx="20">
                  <c:v>1.83848923769828</c:v>
                </c:pt>
                <c:pt idx="21">
                  <c:v>49.6788348570133</c:v>
                </c:pt>
                <c:pt idx="22">
                  <c:v>8090.47480376848</c:v>
                </c:pt>
                <c:pt idx="23">
                  <c:v>583.193438364415</c:v>
                </c:pt>
                <c:pt idx="24">
                  <c:v>4.35076593252994</c:v>
                </c:pt>
                <c:pt idx="25">
                  <c:v>1.33651920970118</c:v>
                </c:pt>
                <c:pt idx="26">
                  <c:v>17.9680939098972</c:v>
                </c:pt>
                <c:pt idx="27">
                  <c:v>2.4079502096634</c:v>
                </c:pt>
                <c:pt idx="28">
                  <c:v>3.8569026271937</c:v>
                </c:pt>
                <c:pt idx="29">
                  <c:v>2.3421823777803</c:v>
                </c:pt>
                <c:pt idx="30">
                  <c:v>5.16592019988331</c:v>
                </c:pt>
                <c:pt idx="31">
                  <c:v>143.517084839174</c:v>
                </c:pt>
                <c:pt idx="32">
                  <c:v>664.549621021327</c:v>
                </c:pt>
                <c:pt idx="33">
                  <c:v>4.05472986160956</c:v>
                </c:pt>
                <c:pt idx="34">
                  <c:v>4.29855276633968</c:v>
                </c:pt>
                <c:pt idx="35">
                  <c:v>0.829956839560273</c:v>
                </c:pt>
                <c:pt idx="36">
                  <c:v>1.24642103098149</c:v>
                </c:pt>
                <c:pt idx="38">
                  <c:v>0.321483101003614</c:v>
                </c:pt>
                <c:pt idx="39">
                  <c:v>1700.71244018612</c:v>
                </c:pt>
                <c:pt idx="40">
                  <c:v>2.23982445149619</c:v>
                </c:pt>
                <c:pt idx="41">
                  <c:v>10.9214786936648</c:v>
                </c:pt>
                <c:pt idx="42">
                  <c:v>2464.37131556966</c:v>
                </c:pt>
                <c:pt idx="43">
                  <c:v>18.1336542295762</c:v>
                </c:pt>
                <c:pt idx="44">
                  <c:v>35.3511989535718</c:v>
                </c:pt>
                <c:pt idx="45">
                  <c:v>103.688533363555</c:v>
                </c:pt>
                <c:pt idx="46">
                  <c:v>2.61061423612423</c:v>
                </c:pt>
                <c:pt idx="47">
                  <c:v>1.20922172692128</c:v>
                </c:pt>
                <c:pt idx="48">
                  <c:v>0.117722119384316</c:v>
                </c:pt>
                <c:pt idx="49">
                  <c:v>0.190925551651913</c:v>
                </c:pt>
                <c:pt idx="50">
                  <c:v>0.582453019866605</c:v>
                </c:pt>
                <c:pt idx="51">
                  <c:v>0.210705058785505</c:v>
                </c:pt>
                <c:pt idx="52">
                  <c:v>1360.02199325048</c:v>
                </c:pt>
                <c:pt idx="53">
                  <c:v>38.5157382397508</c:v>
                </c:pt>
                <c:pt idx="54">
                  <c:v>3.44013511641671</c:v>
                </c:pt>
                <c:pt idx="55">
                  <c:v>1013.50198660799</c:v>
                </c:pt>
                <c:pt idx="56">
                  <c:v>56.3594986547123</c:v>
                </c:pt>
                <c:pt idx="57">
                  <c:v>19.2245485625779</c:v>
                </c:pt>
                <c:pt idx="58">
                  <c:v>1.53430982122994</c:v>
                </c:pt>
                <c:pt idx="59">
                  <c:v>31.2699170790676</c:v>
                </c:pt>
                <c:pt idx="60">
                  <c:v>5.09679371345582</c:v>
                </c:pt>
                <c:pt idx="61">
                  <c:v>49.3547377843258</c:v>
                </c:pt>
                <c:pt idx="62">
                  <c:v>3.47191098015019</c:v>
                </c:pt>
                <c:pt idx="63">
                  <c:v>2.42470229475443</c:v>
                </c:pt>
                <c:pt idx="64">
                  <c:v>10.9316910749289</c:v>
                </c:pt>
                <c:pt idx="65">
                  <c:v>1171.01807229295</c:v>
                </c:pt>
                <c:pt idx="66">
                  <c:v>3253.71825420061</c:v>
                </c:pt>
                <c:pt idx="67">
                  <c:v>7.8324709115636</c:v>
                </c:pt>
                <c:pt idx="68">
                  <c:v>56.8760252309655</c:v>
                </c:pt>
                <c:pt idx="69">
                  <c:v>34.5349852459085</c:v>
                </c:pt>
                <c:pt idx="70">
                  <c:v>210.847456860548</c:v>
                </c:pt>
                <c:pt idx="71">
                  <c:v>73.5273411364218</c:v>
                </c:pt>
                <c:pt idx="72">
                  <c:v>70.4621474128921</c:v>
                </c:pt>
                <c:pt idx="73">
                  <c:v>27.0575412191119</c:v>
                </c:pt>
                <c:pt idx="74">
                  <c:v>5.61749886668429</c:v>
                </c:pt>
                <c:pt idx="75">
                  <c:v>5.30524536284991</c:v>
                </c:pt>
                <c:pt idx="76">
                  <c:v>5.58558910379913</c:v>
                </c:pt>
                <c:pt idx="77">
                  <c:v>12.2175839178304</c:v>
                </c:pt>
                <c:pt idx="78">
                  <c:v>4.46614261309022</c:v>
                </c:pt>
                <c:pt idx="79">
                  <c:v>11.2330019434266</c:v>
                </c:pt>
                <c:pt idx="80">
                  <c:v>3.52871265829692</c:v>
                </c:pt>
                <c:pt idx="81">
                  <c:v>69.1212115249813</c:v>
                </c:pt>
                <c:pt idx="82">
                  <c:v>1.80067364075571</c:v>
                </c:pt>
                <c:pt idx="83">
                  <c:v>9.02063589504657</c:v>
                </c:pt>
                <c:pt idx="84">
                  <c:v>3.32049302381222</c:v>
                </c:pt>
                <c:pt idx="85">
                  <c:v>2.759996159319</c:v>
                </c:pt>
                <c:pt idx="86">
                  <c:v>13.5674709535383</c:v>
                </c:pt>
                <c:pt idx="87">
                  <c:v>4.43086186560555</c:v>
                </c:pt>
                <c:pt idx="88">
                  <c:v>94.5420957001163</c:v>
                </c:pt>
                <c:pt idx="89">
                  <c:v>4.37705765009088</c:v>
                </c:pt>
                <c:pt idx="90">
                  <c:v>213.763423757235</c:v>
                </c:pt>
                <c:pt idx="91">
                  <c:v>276.766585865455</c:v>
                </c:pt>
                <c:pt idx="92">
                  <c:v>239.584049368491</c:v>
                </c:pt>
                <c:pt idx="93">
                  <c:v>408.516778843934</c:v>
                </c:pt>
                <c:pt idx="94">
                  <c:v>64.7870970433053</c:v>
                </c:pt>
                <c:pt idx="95">
                  <c:v>15.7955798588812</c:v>
                </c:pt>
                <c:pt idx="96">
                  <c:v>6.6024474372374</c:v>
                </c:pt>
                <c:pt idx="97">
                  <c:v>8.92818965408686</c:v>
                </c:pt>
                <c:pt idx="98">
                  <c:v>19.17379412061</c:v>
                </c:pt>
                <c:pt idx="99">
                  <c:v>117.392565973665</c:v>
                </c:pt>
                <c:pt idx="100">
                  <c:v>53.256768570637</c:v>
                </c:pt>
                <c:pt idx="101">
                  <c:v>554.12935424091</c:v>
                </c:pt>
                <c:pt idx="102">
                  <c:v>1.06785701543408</c:v>
                </c:pt>
                <c:pt idx="103">
                  <c:v>0.975179756463048</c:v>
                </c:pt>
                <c:pt idx="104">
                  <c:v>2485.63757261615</c:v>
                </c:pt>
                <c:pt idx="105">
                  <c:v>116.724051530186</c:v>
                </c:pt>
                <c:pt idx="106">
                  <c:v>730.282540169745</c:v>
                </c:pt>
                <c:pt idx="107">
                  <c:v>22.6862133193977</c:v>
                </c:pt>
                <c:pt idx="108">
                  <c:v>4.68114330567204</c:v>
                </c:pt>
                <c:pt idx="109">
                  <c:v>5.79068540415298</c:v>
                </c:pt>
                <c:pt idx="110">
                  <c:v>157.516976754436</c:v>
                </c:pt>
                <c:pt idx="111">
                  <c:v>2.49688380156062</c:v>
                </c:pt>
                <c:pt idx="112">
                  <c:v>5.05110073287749</c:v>
                </c:pt>
                <c:pt idx="113">
                  <c:v>2.14698674440373</c:v>
                </c:pt>
                <c:pt idx="114">
                  <c:v>23.1307614412418</c:v>
                </c:pt>
                <c:pt idx="115">
                  <c:v>6.21981749419701</c:v>
                </c:pt>
                <c:pt idx="116">
                  <c:v>94.9819598176621</c:v>
                </c:pt>
                <c:pt idx="117">
                  <c:v>6.95466632247449</c:v>
                </c:pt>
                <c:pt idx="118">
                  <c:v>4.66251825897523</c:v>
                </c:pt>
                <c:pt idx="119">
                  <c:v>46.6646613274905</c:v>
                </c:pt>
                <c:pt idx="120">
                  <c:v>71.4581209940438</c:v>
                </c:pt>
                <c:pt idx="121">
                  <c:v>4.8884438526018</c:v>
                </c:pt>
                <c:pt idx="122">
                  <c:v>40.9908286426656</c:v>
                </c:pt>
                <c:pt idx="123">
                  <c:v>10.4385610668278</c:v>
                </c:pt>
                <c:pt idx="124">
                  <c:v>3.48209555320498</c:v>
                </c:pt>
                <c:pt idx="125">
                  <c:v>3.65254445116039</c:v>
                </c:pt>
                <c:pt idx="126">
                  <c:v>10.8871357649251</c:v>
                </c:pt>
                <c:pt idx="127">
                  <c:v>1.19596513375224</c:v>
                </c:pt>
                <c:pt idx="128">
                  <c:v>13.510236149413</c:v>
                </c:pt>
                <c:pt idx="129">
                  <c:v>544.828521831018</c:v>
                </c:pt>
                <c:pt idx="130">
                  <c:v>4.78005789354388</c:v>
                </c:pt>
                <c:pt idx="131">
                  <c:v>15.6855598264768</c:v>
                </c:pt>
                <c:pt idx="132">
                  <c:v>12.1705853680548</c:v>
                </c:pt>
                <c:pt idx="133">
                  <c:v>1.19189175575787</c:v>
                </c:pt>
                <c:pt idx="134">
                  <c:v>3.02268221198041</c:v>
                </c:pt>
                <c:pt idx="135">
                  <c:v>2.54360369209071</c:v>
                </c:pt>
                <c:pt idx="136">
                  <c:v>2.02599175617762</c:v>
                </c:pt>
                <c:pt idx="137">
                  <c:v>0.845950757432662</c:v>
                </c:pt>
                <c:pt idx="138">
                  <c:v>0</c:v>
                </c:pt>
                <c:pt idx="139">
                  <c:v>0</c:v>
                </c:pt>
                <c:pt idx="140">
                  <c:v>0</c:v>
                </c:pt>
                <c:pt idx="141">
                  <c:v>0</c:v>
                </c:pt>
                <c:pt idx="142">
                  <c:v>0</c:v>
                </c:pt>
                <c:pt idx="143">
                  <c:v>48.7032902358556</c:v>
                </c:pt>
                <c:pt idx="144">
                  <c:v>39.6189465725594</c:v>
                </c:pt>
                <c:pt idx="145">
                  <c:v>106.732131913751</c:v>
                </c:pt>
                <c:pt idx="146">
                  <c:v>4.31206068275975</c:v>
                </c:pt>
                <c:pt idx="147">
                  <c:v>12.7234933722019</c:v>
                </c:pt>
                <c:pt idx="148">
                  <c:v>42.151720173859</c:v>
                </c:pt>
                <c:pt idx="149">
                  <c:v>1065.08709935191</c:v>
                </c:pt>
                <c:pt idx="150">
                  <c:v>4.6749607012286</c:v>
                </c:pt>
                <c:pt idx="151">
                  <c:v>10.2112551366485</c:v>
                </c:pt>
                <c:pt idx="152">
                  <c:v>7.71267456209941</c:v>
                </c:pt>
                <c:pt idx="153">
                  <c:v>39.8047185284525</c:v>
                </c:pt>
                <c:pt idx="154">
                  <c:v>281.823950056456</c:v>
                </c:pt>
                <c:pt idx="155">
                  <c:v>8.83450888603461</c:v>
                </c:pt>
                <c:pt idx="156">
                  <c:v>21.3456615520549</c:v>
                </c:pt>
                <c:pt idx="157">
                  <c:v>85.3054012986959</c:v>
                </c:pt>
                <c:pt idx="158">
                  <c:v>135.704709346497</c:v>
                </c:pt>
                <c:pt idx="159">
                  <c:v>18.0240847951007</c:v>
                </c:pt>
                <c:pt idx="160">
                  <c:v>59.2813029667686</c:v>
                </c:pt>
                <c:pt idx="161">
                  <c:v>33.414483302482</c:v>
                </c:pt>
                <c:pt idx="162">
                  <c:v>30.6515467660627</c:v>
                </c:pt>
                <c:pt idx="163">
                  <c:v>13.3730703201407</c:v>
                </c:pt>
                <c:pt idx="164">
                  <c:v>7.34345200617868</c:v>
                </c:pt>
                <c:pt idx="165">
                  <c:v>4.5885224501446</c:v>
                </c:pt>
                <c:pt idx="166">
                  <c:v>5.25611686163895</c:v>
                </c:pt>
                <c:pt idx="167">
                  <c:v>9.29992003828088</c:v>
                </c:pt>
                <c:pt idx="168">
                  <c:v>42.9492120832441</c:v>
                </c:pt>
              </c:numCache>
            </c:numRef>
          </c:yVal>
          <c:smooth val="0"/>
        </c:ser>
        <c:axId val="86878008"/>
        <c:axId val="91656624"/>
      </c:scatterChart>
      <c:valAx>
        <c:axId val="86878008"/>
        <c:scaling>
          <c:orientation val="minMax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656624"/>
        <c:crossesAt val="0"/>
        <c:crossBetween val="midCat"/>
      </c:valAx>
      <c:valAx>
        <c:axId val="916566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878008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43926104168284"/>
          <c:y val="0.414304461942257"/>
          <c:w val="0.227276255530544"/>
          <c:h val="0.16207349081364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627840</xdr:colOff>
      <xdr:row>1</xdr:row>
      <xdr:rowOff>171360</xdr:rowOff>
    </xdr:from>
    <xdr:to>
      <xdr:col>12</xdr:col>
      <xdr:colOff>628560</xdr:colOff>
      <xdr:row>16</xdr:row>
      <xdr:rowOff>57240</xdr:rowOff>
    </xdr:to>
    <xdr:graphicFrame>
      <xdr:nvGraphicFramePr>
        <xdr:cNvPr id="0" name="Graphique 2"/>
        <xdr:cNvGraphicFramePr/>
      </xdr:nvGraphicFramePr>
      <xdr:xfrm>
        <a:off x="5264640" y="361800"/>
        <a:ext cx="463752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647640</xdr:colOff>
      <xdr:row>19</xdr:row>
      <xdr:rowOff>19440</xdr:rowOff>
    </xdr:from>
    <xdr:to>
      <xdr:col>12</xdr:col>
      <xdr:colOff>648360</xdr:colOff>
      <xdr:row>33</xdr:row>
      <xdr:rowOff>95040</xdr:rowOff>
    </xdr:to>
    <xdr:graphicFrame>
      <xdr:nvGraphicFramePr>
        <xdr:cNvPr id="1" name="Graphique 3"/>
        <xdr:cNvGraphicFramePr/>
      </xdr:nvGraphicFramePr>
      <xdr:xfrm>
        <a:off x="5284440" y="3638880"/>
        <a:ext cx="4637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637560</xdr:colOff>
      <xdr:row>34</xdr:row>
      <xdr:rowOff>104760</xdr:rowOff>
    </xdr:from>
    <xdr:to>
      <xdr:col>12</xdr:col>
      <xdr:colOff>638280</xdr:colOff>
      <xdr:row>48</xdr:row>
      <xdr:rowOff>180720</xdr:rowOff>
    </xdr:to>
    <xdr:graphicFrame>
      <xdr:nvGraphicFramePr>
        <xdr:cNvPr id="2" name="Graphique 4"/>
        <xdr:cNvGraphicFramePr/>
      </xdr:nvGraphicFramePr>
      <xdr:xfrm>
        <a:off x="5274360" y="6581880"/>
        <a:ext cx="4637520" cy="2742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9"/>
  <sheetViews>
    <sheetView showFormulas="false" showGridLines="true" showRowColHeaders="true" showZeros="true" rightToLeft="false" tabSelected="true" showOutlineSymbols="true" defaultGridColor="true" view="normal" topLeftCell="A31" colorId="64" zoomScale="100" zoomScaleNormal="100" zoomScalePageLayoutView="100" workbookViewId="0">
      <selection pane="topLeft" activeCell="O40" activeCellId="0" sqref="O40"/>
    </sheetView>
  </sheetViews>
  <sheetFormatPr defaultColWidth="10.96484375" defaultRowHeight="15" zeroHeight="false" outlineLevelRow="0" outlineLevelCol="0"/>
  <sheetData>
    <row r="1" customFormat="false" ht="15" hidden="false" customHeight="false" outlineLevel="0" collapsed="false">
      <c r="A1" s="0" t="n">
        <v>1</v>
      </c>
      <c r="B1" s="1" t="n">
        <v>0.562459546925566</v>
      </c>
      <c r="C1" s="0" t="n">
        <v>24.4092991701611</v>
      </c>
    </row>
    <row r="2" customFormat="false" ht="15" hidden="false" customHeight="false" outlineLevel="0" collapsed="false">
      <c r="A2" s="0" t="n">
        <v>2</v>
      </c>
      <c r="B2" s="1" t="n">
        <v>0.423462783171521</v>
      </c>
      <c r="C2" s="0" t="n">
        <v>5.41759315225467</v>
      </c>
    </row>
    <row r="3" customFormat="false" ht="15" hidden="false" customHeight="false" outlineLevel="0" collapsed="false">
      <c r="A3" s="0" t="n">
        <v>3</v>
      </c>
      <c r="B3" s="1" t="n">
        <v>0.213754045307443</v>
      </c>
      <c r="C3" s="0" t="n">
        <v>0.850121201818342</v>
      </c>
    </row>
    <row r="4" customFormat="false" ht="15" hidden="false" customHeight="false" outlineLevel="0" collapsed="false">
      <c r="A4" s="0" t="n">
        <v>4</v>
      </c>
      <c r="B4" s="1" t="n">
        <v>0.250647249190938</v>
      </c>
      <c r="C4" s="0" t="n">
        <v>1.20849504069443</v>
      </c>
    </row>
    <row r="5" customFormat="false" ht="15" hidden="false" customHeight="false" outlineLevel="0" collapsed="false">
      <c r="A5" s="0" t="n">
        <v>5</v>
      </c>
      <c r="B5" s="1" t="n">
        <v>0.246116504854369</v>
      </c>
      <c r="C5" s="0" t="n">
        <v>2.1929161472303</v>
      </c>
    </row>
    <row r="6" customFormat="false" ht="15" hidden="false" customHeight="false" outlineLevel="0" collapsed="false">
      <c r="A6" s="0" t="n">
        <v>6</v>
      </c>
      <c r="B6" s="1" t="n">
        <v>0.217799352750809</v>
      </c>
      <c r="C6" s="0" t="n">
        <v>1.77988684682189</v>
      </c>
    </row>
    <row r="7" customFormat="false" ht="15" hidden="false" customHeight="false" outlineLevel="0" collapsed="false">
      <c r="A7" s="0" t="n">
        <v>7</v>
      </c>
      <c r="B7" s="1" t="n">
        <v>0.147411003236246</v>
      </c>
      <c r="C7" s="0" t="n">
        <v>1.10199825595306</v>
      </c>
    </row>
    <row r="8" customFormat="false" ht="15" hidden="false" customHeight="false" outlineLevel="0" collapsed="false">
      <c r="A8" s="0" t="n">
        <v>8</v>
      </c>
      <c r="B8" s="1" t="n">
        <v>0.168122977346278</v>
      </c>
      <c r="C8" s="0" t="n">
        <v>0.94942772803781</v>
      </c>
    </row>
    <row r="9" customFormat="false" ht="15" hidden="false" customHeight="false" outlineLevel="0" collapsed="false">
      <c r="A9" s="0" t="n">
        <v>9</v>
      </c>
      <c r="B9" s="1" t="n">
        <v>0.279449838187702</v>
      </c>
      <c r="C9" s="0" t="n">
        <v>7.90247624234487</v>
      </c>
    </row>
    <row r="10" customFormat="false" ht="15" hidden="false" customHeight="false" outlineLevel="0" collapsed="false">
      <c r="A10" s="0" t="n">
        <v>10</v>
      </c>
      <c r="B10" s="1" t="n">
        <v>0.379935275080906</v>
      </c>
      <c r="C10" s="0" t="n">
        <v>5.57056506281508</v>
      </c>
    </row>
    <row r="11" customFormat="false" ht="15" hidden="false" customHeight="false" outlineLevel="0" collapsed="false">
      <c r="A11" s="0" t="n">
        <v>11</v>
      </c>
      <c r="B11" s="1" t="n">
        <v>0.340291262135922</v>
      </c>
      <c r="C11" s="0" t="n">
        <v>5.39485259550284</v>
      </c>
    </row>
    <row r="12" customFormat="false" ht="15" hidden="false" customHeight="false" outlineLevel="0" collapsed="false">
      <c r="A12" s="0" t="n">
        <v>12</v>
      </c>
      <c r="B12" s="1" t="n">
        <v>0.25873786407767</v>
      </c>
      <c r="C12" s="0" t="n">
        <v>2.55631671346841</v>
      </c>
    </row>
    <row r="13" customFormat="false" ht="15" hidden="false" customHeight="false" outlineLevel="0" collapsed="false">
      <c r="A13" s="0" t="n">
        <v>13</v>
      </c>
      <c r="B13" s="1" t="n">
        <v>0.177993527508091</v>
      </c>
      <c r="C13" s="0" t="n">
        <v>0.928157228665332</v>
      </c>
    </row>
    <row r="14" customFormat="false" ht="15" hidden="false" customHeight="false" outlineLevel="0" collapsed="false">
      <c r="A14" s="0" t="n">
        <v>14</v>
      </c>
      <c r="B14" s="1" t="n">
        <v>0.48915857605178</v>
      </c>
      <c r="C14" s="0" t="n">
        <v>6.0583695889422</v>
      </c>
    </row>
    <row r="15" customFormat="false" ht="15" hidden="false" customHeight="false" outlineLevel="0" collapsed="false">
      <c r="A15" s="0" t="n">
        <v>15</v>
      </c>
      <c r="B15" s="1" t="n">
        <v>0.564077669902913</v>
      </c>
      <c r="C15" s="0" t="n">
        <v>9.15485169304774</v>
      </c>
    </row>
    <row r="16" customFormat="false" ht="15" hidden="false" customHeight="false" outlineLevel="0" collapsed="false">
      <c r="A16" s="0" t="n">
        <v>16</v>
      </c>
      <c r="B16" s="1" t="n">
        <v>11.9564724919094</v>
      </c>
      <c r="C16" s="0" t="n">
        <v>64786.2114744542</v>
      </c>
    </row>
    <row r="17" customFormat="false" ht="15" hidden="false" customHeight="false" outlineLevel="0" collapsed="false">
      <c r="A17" s="0" t="n">
        <v>17</v>
      </c>
      <c r="B17" s="1" t="n">
        <v>0.509061488673139</v>
      </c>
      <c r="C17" s="0" t="n">
        <v>6.83354829603885</v>
      </c>
    </row>
    <row r="18" customFormat="false" ht="15" hidden="false" customHeight="false" outlineLevel="0" collapsed="false">
      <c r="A18" s="0" t="n">
        <v>18</v>
      </c>
      <c r="B18" s="1" t="n">
        <v>0.499676375404531</v>
      </c>
      <c r="C18" s="0" t="n">
        <v>6.93579756043301</v>
      </c>
    </row>
    <row r="19" customFormat="false" ht="15" hidden="false" customHeight="false" outlineLevel="0" collapsed="false">
      <c r="A19" s="0" t="n">
        <v>19</v>
      </c>
      <c r="B19" s="1" t="n">
        <v>0.357281553398058</v>
      </c>
      <c r="C19" s="0" t="n">
        <v>4.39117850142084</v>
      </c>
    </row>
    <row r="20" customFormat="false" ht="15" hidden="false" customHeight="false" outlineLevel="0" collapsed="false">
      <c r="A20" s="0" t="n">
        <v>20</v>
      </c>
      <c r="B20" s="1" t="n">
        <v>0.190938511326861</v>
      </c>
      <c r="C20" s="0" t="n">
        <v>0.867924647098082</v>
      </c>
    </row>
    <row r="21" customFormat="false" ht="15" hidden="false" customHeight="false" outlineLevel="0" collapsed="false">
      <c r="A21" s="0" t="n">
        <v>21</v>
      </c>
      <c r="B21" s="1" t="n">
        <v>0.264401294498382</v>
      </c>
      <c r="C21" s="0" t="n">
        <v>1.83848923769828</v>
      </c>
    </row>
    <row r="22" customFormat="false" ht="15" hidden="false" customHeight="false" outlineLevel="0" collapsed="false">
      <c r="A22" s="0" t="n">
        <v>22</v>
      </c>
      <c r="B22" s="1" t="n">
        <v>0.62621359223301</v>
      </c>
      <c r="C22" s="0" t="n">
        <v>49.6788348570133</v>
      </c>
    </row>
    <row r="23" customFormat="false" ht="15" hidden="false" customHeight="false" outlineLevel="0" collapsed="false">
      <c r="A23" s="0" t="n">
        <v>23</v>
      </c>
      <c r="B23" s="1" t="n">
        <v>4.20129449838188</v>
      </c>
      <c r="C23" s="0" t="n">
        <v>8090.47480376848</v>
      </c>
    </row>
    <row r="24" customFormat="false" ht="15" hidden="false" customHeight="false" outlineLevel="0" collapsed="false">
      <c r="A24" s="0" t="n">
        <v>24</v>
      </c>
      <c r="B24" s="1" t="n">
        <v>1.36165048543689</v>
      </c>
      <c r="C24" s="0" t="n">
        <v>583.193438364415</v>
      </c>
    </row>
    <row r="25" customFormat="false" ht="15" hidden="false" customHeight="false" outlineLevel="0" collapsed="false">
      <c r="A25" s="0" t="n">
        <v>25</v>
      </c>
      <c r="B25" s="1" t="n">
        <v>0.307443365695793</v>
      </c>
      <c r="C25" s="0" t="n">
        <v>4.35076593252994</v>
      </c>
    </row>
    <row r="26" customFormat="false" ht="15" hidden="false" customHeight="false" outlineLevel="0" collapsed="false">
      <c r="A26" s="0" t="n">
        <v>26</v>
      </c>
      <c r="B26" s="1" t="n">
        <v>0.168284789644013</v>
      </c>
      <c r="C26" s="0" t="n">
        <v>1.33651920970118</v>
      </c>
    </row>
    <row r="27" customFormat="false" ht="15" hidden="false" customHeight="false" outlineLevel="0" collapsed="false">
      <c r="A27" s="0" t="n">
        <v>27</v>
      </c>
      <c r="B27" s="1" t="n">
        <v>0.619417475728155</v>
      </c>
      <c r="C27" s="0" t="n">
        <v>17.9680939098972</v>
      </c>
    </row>
    <row r="28" customFormat="false" ht="15" hidden="false" customHeight="false" outlineLevel="0" collapsed="false">
      <c r="A28" s="0" t="n">
        <v>28</v>
      </c>
      <c r="B28" s="1" t="n">
        <v>0.418122977346278</v>
      </c>
      <c r="C28" s="0" t="n">
        <v>2.4079502096634</v>
      </c>
    </row>
    <row r="29" customFormat="false" ht="15" hidden="false" customHeight="false" outlineLevel="0" collapsed="false">
      <c r="A29" s="0" t="n">
        <v>29</v>
      </c>
      <c r="B29" s="1" t="n">
        <v>0.398867313915857</v>
      </c>
      <c r="C29" s="0" t="n">
        <v>3.8569026271937</v>
      </c>
    </row>
    <row r="30" customFormat="false" ht="15" hidden="false" customHeight="false" outlineLevel="0" collapsed="false">
      <c r="A30" s="0" t="n">
        <v>30</v>
      </c>
      <c r="B30" s="1" t="n">
        <v>0.402912621359223</v>
      </c>
      <c r="C30" s="0" t="n">
        <v>2.3421823777803</v>
      </c>
    </row>
    <row r="31" customFormat="false" ht="15" hidden="false" customHeight="false" outlineLevel="0" collapsed="false">
      <c r="A31" s="0" t="n">
        <v>31</v>
      </c>
      <c r="B31" s="1" t="n">
        <v>0.508414239482201</v>
      </c>
      <c r="C31" s="0" t="n">
        <v>5.16592019988331</v>
      </c>
    </row>
    <row r="32" customFormat="false" ht="15" hidden="false" customHeight="false" outlineLevel="0" collapsed="false">
      <c r="A32" s="0" t="n">
        <v>32</v>
      </c>
      <c r="B32" s="1" t="n">
        <v>0.950809061488673</v>
      </c>
      <c r="C32" s="0" t="n">
        <v>143.517084839174</v>
      </c>
    </row>
    <row r="33" customFormat="false" ht="15" hidden="false" customHeight="false" outlineLevel="0" collapsed="false">
      <c r="A33" s="0" t="n">
        <v>33</v>
      </c>
      <c r="B33" s="1" t="n">
        <v>1.40825242718447</v>
      </c>
      <c r="C33" s="0" t="n">
        <v>664.549621021327</v>
      </c>
    </row>
    <row r="34" customFormat="false" ht="15" hidden="false" customHeight="false" outlineLevel="0" collapsed="false">
      <c r="A34" s="0" t="n">
        <v>34</v>
      </c>
      <c r="B34" s="1" t="n">
        <v>0.411326860841424</v>
      </c>
      <c r="C34" s="0" t="n">
        <v>4.05472986160956</v>
      </c>
    </row>
    <row r="35" customFormat="false" ht="15" hidden="false" customHeight="false" outlineLevel="0" collapsed="false">
      <c r="A35" s="0" t="n">
        <v>35</v>
      </c>
      <c r="B35" s="1" t="n">
        <v>0.303883495145631</v>
      </c>
      <c r="C35" s="0" t="n">
        <v>4.29855276633968</v>
      </c>
    </row>
    <row r="36" customFormat="false" ht="15" hidden="false" customHeight="false" outlineLevel="0" collapsed="false">
      <c r="A36" s="0" t="n">
        <v>36</v>
      </c>
      <c r="B36" s="1" t="n">
        <v>0.188673139158576</v>
      </c>
      <c r="C36" s="0" t="n">
        <v>0.829956839560273</v>
      </c>
    </row>
    <row r="37" customFormat="false" ht="15" hidden="false" customHeight="false" outlineLevel="0" collapsed="false">
      <c r="A37" s="0" t="n">
        <v>37</v>
      </c>
      <c r="B37" s="1" t="n">
        <v>0.186407766990291</v>
      </c>
      <c r="C37" s="0" t="n">
        <v>1.24642103098149</v>
      </c>
    </row>
    <row r="38" customFormat="false" ht="15" hidden="false" customHeight="false" outlineLevel="0" collapsed="false">
      <c r="A38" s="0" t="n">
        <v>38</v>
      </c>
      <c r="B38" s="1"/>
    </row>
    <row r="39" customFormat="false" ht="15" hidden="false" customHeight="false" outlineLevel="0" collapsed="false">
      <c r="A39" s="0" t="n">
        <v>39</v>
      </c>
      <c r="B39" s="1" t="n">
        <v>0.0768608414239482</v>
      </c>
      <c r="C39" s="0" t="n">
        <v>0.321483101003614</v>
      </c>
    </row>
    <row r="40" customFormat="false" ht="15" hidden="false" customHeight="false" outlineLevel="0" collapsed="false">
      <c r="A40" s="0" t="n">
        <v>40</v>
      </c>
      <c r="B40" s="1" t="n">
        <v>2.22038834951456</v>
      </c>
      <c r="C40" s="0" t="n">
        <v>1700.71244018612</v>
      </c>
    </row>
    <row r="41" customFormat="false" ht="15" hidden="false" customHeight="false" outlineLevel="0" collapsed="false">
      <c r="A41" s="0" t="n">
        <v>41</v>
      </c>
      <c r="B41" s="1" t="n">
        <v>0.356310679611651</v>
      </c>
      <c r="C41" s="0" t="n">
        <v>2.23982445149619</v>
      </c>
    </row>
    <row r="42" customFormat="false" ht="15" hidden="false" customHeight="false" outlineLevel="0" collapsed="false">
      <c r="A42" s="0" t="n">
        <v>42</v>
      </c>
      <c r="B42" s="1" t="n">
        <v>0.388025889967637</v>
      </c>
      <c r="C42" s="0" t="n">
        <v>10.9214786936648</v>
      </c>
    </row>
    <row r="43" customFormat="false" ht="15" hidden="false" customHeight="false" outlineLevel="0" collapsed="false">
      <c r="A43" s="0" t="n">
        <v>43</v>
      </c>
      <c r="B43" s="1" t="n">
        <v>3.17686084142395</v>
      </c>
      <c r="C43" s="0" t="n">
        <v>2464.37131556966</v>
      </c>
    </row>
    <row r="44" customFormat="false" ht="15" hidden="false" customHeight="false" outlineLevel="0" collapsed="false">
      <c r="A44" s="0" t="n">
        <v>44</v>
      </c>
      <c r="B44" s="1" t="n">
        <v>0.365857605177993</v>
      </c>
      <c r="C44" s="0" t="n">
        <v>18.1336542295762</v>
      </c>
    </row>
    <row r="45" customFormat="false" ht="15" hidden="false" customHeight="false" outlineLevel="0" collapsed="false">
      <c r="A45" s="0" t="n">
        <v>45</v>
      </c>
      <c r="B45" s="1" t="n">
        <v>0.589320388349515</v>
      </c>
      <c r="C45" s="0" t="n">
        <v>35.3511989535718</v>
      </c>
    </row>
    <row r="46" customFormat="false" ht="15" hidden="false" customHeight="false" outlineLevel="0" collapsed="false">
      <c r="A46" s="0" t="n">
        <v>46</v>
      </c>
      <c r="B46" s="1" t="n">
        <v>0.761326860841424</v>
      </c>
      <c r="C46" s="0" t="n">
        <v>103.688533363555</v>
      </c>
    </row>
    <row r="47" customFormat="false" ht="15" hidden="false" customHeight="false" outlineLevel="0" collapsed="false">
      <c r="A47" s="0" t="n">
        <v>47</v>
      </c>
      <c r="B47" s="1" t="n">
        <v>0.253236245954693</v>
      </c>
      <c r="C47" s="0" t="n">
        <v>2.61061423612423</v>
      </c>
    </row>
    <row r="48" customFormat="false" ht="15" hidden="false" customHeight="false" outlineLevel="0" collapsed="false">
      <c r="A48" s="0" t="n">
        <v>48</v>
      </c>
      <c r="B48" s="1" t="n">
        <v>0.161165048543689</v>
      </c>
      <c r="C48" s="0" t="n">
        <v>1.20922172692128</v>
      </c>
    </row>
    <row r="49" customFormat="false" ht="15" hidden="false" customHeight="false" outlineLevel="0" collapsed="false">
      <c r="A49" s="0" t="n">
        <v>49</v>
      </c>
      <c r="B49" s="1" t="n">
        <v>0.0647249190938511</v>
      </c>
      <c r="C49" s="0" t="n">
        <v>0.117722119384316</v>
      </c>
    </row>
    <row r="50" customFormat="false" ht="15" hidden="false" customHeight="false" outlineLevel="0" collapsed="false">
      <c r="A50" s="0" t="n">
        <v>50</v>
      </c>
      <c r="B50" s="1" t="n">
        <v>0.0585760517799353</v>
      </c>
      <c r="C50" s="0" t="n">
        <v>0.190925551651913</v>
      </c>
    </row>
    <row r="51" customFormat="false" ht="15" hidden="false" customHeight="false" outlineLevel="0" collapsed="false">
      <c r="A51" s="0" t="n">
        <v>51</v>
      </c>
      <c r="B51" s="1" t="n">
        <v>0.084789644012945</v>
      </c>
      <c r="C51" s="0" t="n">
        <v>0.582453019866605</v>
      </c>
    </row>
    <row r="52" customFormat="false" ht="15" hidden="false" customHeight="false" outlineLevel="0" collapsed="false">
      <c r="A52" s="0" t="n">
        <v>52</v>
      </c>
      <c r="B52" s="1" t="n">
        <v>0.0585760517799353</v>
      </c>
      <c r="C52" s="0" t="n">
        <v>0.210705058785505</v>
      </c>
    </row>
    <row r="53" customFormat="false" ht="15" hidden="false" customHeight="false" outlineLevel="0" collapsed="false">
      <c r="A53" s="0" t="n">
        <v>53</v>
      </c>
      <c r="B53" s="1" t="n">
        <v>2.37152103559871</v>
      </c>
      <c r="C53" s="0" t="n">
        <v>1360.02199325048</v>
      </c>
    </row>
    <row r="54" customFormat="false" ht="15" hidden="false" customHeight="false" outlineLevel="0" collapsed="false">
      <c r="A54" s="0" t="n">
        <v>54</v>
      </c>
      <c r="B54" s="1" t="n">
        <v>0.903883495145631</v>
      </c>
      <c r="C54" s="0" t="n">
        <v>38.5157382397508</v>
      </c>
    </row>
    <row r="55" customFormat="false" ht="15" hidden="false" customHeight="false" outlineLevel="0" collapsed="false">
      <c r="A55" s="0" t="n">
        <v>55</v>
      </c>
      <c r="B55" s="1" t="n">
        <v>0.52378640776699</v>
      </c>
      <c r="C55" s="0" t="n">
        <v>3.44013511641671</v>
      </c>
    </row>
    <row r="56" customFormat="false" ht="15" hidden="false" customHeight="false" outlineLevel="0" collapsed="false">
      <c r="A56" s="0" t="n">
        <v>56</v>
      </c>
      <c r="B56" s="1" t="n">
        <v>2.14288025889968</v>
      </c>
      <c r="C56" s="0" t="n">
        <v>1013.50198660799</v>
      </c>
    </row>
    <row r="57" customFormat="false" ht="15" hidden="false" customHeight="false" outlineLevel="0" collapsed="false">
      <c r="A57" s="0" t="n">
        <v>57</v>
      </c>
      <c r="B57" s="1" t="n">
        <v>1.09514563106796</v>
      </c>
      <c r="C57" s="0" t="n">
        <v>56.3594986547123</v>
      </c>
    </row>
    <row r="58" customFormat="false" ht="15" hidden="false" customHeight="false" outlineLevel="0" collapsed="false">
      <c r="A58" s="0" t="n">
        <v>58</v>
      </c>
      <c r="B58" s="1" t="n">
        <v>0.687378640776699</v>
      </c>
      <c r="C58" s="0" t="n">
        <v>19.2245485625779</v>
      </c>
    </row>
    <row r="59" customFormat="false" ht="15" hidden="false" customHeight="false" outlineLevel="0" collapsed="false">
      <c r="A59" s="0" t="n">
        <v>59</v>
      </c>
      <c r="B59" s="1" t="n">
        <v>0.432038834951456</v>
      </c>
      <c r="C59" s="0" t="n">
        <v>1.53430982122994</v>
      </c>
    </row>
    <row r="60" customFormat="false" ht="15" hidden="false" customHeight="false" outlineLevel="0" collapsed="false">
      <c r="A60" s="0" t="n">
        <v>60</v>
      </c>
      <c r="B60" s="1" t="n">
        <v>0.88284789644013</v>
      </c>
      <c r="C60" s="0" t="n">
        <v>31.2699170790676</v>
      </c>
    </row>
    <row r="61" customFormat="false" ht="15" hidden="false" customHeight="false" outlineLevel="0" collapsed="false">
      <c r="A61" s="0" t="n">
        <v>61</v>
      </c>
      <c r="B61" s="1" t="n">
        <v>0.627508090614887</v>
      </c>
      <c r="C61" s="0" t="n">
        <v>5.09679371345582</v>
      </c>
    </row>
    <row r="62" customFormat="false" ht="15" hidden="false" customHeight="false" outlineLevel="0" collapsed="false">
      <c r="A62" s="0" t="n">
        <v>62</v>
      </c>
      <c r="B62" s="1" t="n">
        <v>0.764563106796117</v>
      </c>
      <c r="C62" s="0" t="n">
        <v>49.3547377843258</v>
      </c>
    </row>
    <row r="63" customFormat="false" ht="15" hidden="false" customHeight="false" outlineLevel="0" collapsed="false">
      <c r="A63" s="0" t="n">
        <v>63</v>
      </c>
      <c r="B63" s="1" t="n">
        <v>0.569093851132686</v>
      </c>
      <c r="C63" s="0" t="n">
        <v>3.47191098015019</v>
      </c>
    </row>
    <row r="64" customFormat="false" ht="15" hidden="false" customHeight="false" outlineLevel="0" collapsed="false">
      <c r="A64" s="0" t="n">
        <v>64</v>
      </c>
      <c r="B64" s="1" t="n">
        <v>0.398220064724919</v>
      </c>
      <c r="C64" s="0" t="n">
        <v>2.42470229475443</v>
      </c>
    </row>
    <row r="65" customFormat="false" ht="15" hidden="false" customHeight="false" outlineLevel="0" collapsed="false">
      <c r="A65" s="0" t="n">
        <v>65</v>
      </c>
      <c r="B65" s="1" t="n">
        <v>0.677022653721683</v>
      </c>
      <c r="C65" s="0" t="n">
        <v>10.9316910749289</v>
      </c>
    </row>
    <row r="66" customFormat="false" ht="15" hidden="false" customHeight="false" outlineLevel="0" collapsed="false">
      <c r="A66" s="0" t="n">
        <v>66</v>
      </c>
      <c r="B66" s="1" t="n">
        <v>2.21941747572816</v>
      </c>
      <c r="C66" s="0" t="n">
        <v>1171.01807229295</v>
      </c>
    </row>
    <row r="67" customFormat="false" ht="15" hidden="false" customHeight="false" outlineLevel="0" collapsed="false">
      <c r="A67" s="0" t="n">
        <v>67</v>
      </c>
      <c r="B67" s="1" t="n">
        <v>3.23592233009709</v>
      </c>
      <c r="C67" s="0" t="n">
        <v>3253.71825420061</v>
      </c>
    </row>
    <row r="68" customFormat="false" ht="15" hidden="false" customHeight="false" outlineLevel="0" collapsed="false">
      <c r="A68" s="0" t="n">
        <v>68</v>
      </c>
      <c r="B68" s="1" t="n">
        <v>0.721359223300971</v>
      </c>
      <c r="C68" s="0" t="n">
        <v>7.8324709115636</v>
      </c>
    </row>
    <row r="69" customFormat="false" ht="15" hidden="false" customHeight="false" outlineLevel="0" collapsed="false">
      <c r="A69" s="0" t="n">
        <v>69</v>
      </c>
      <c r="B69" s="1" t="n">
        <v>1.11084142394822</v>
      </c>
      <c r="C69" s="0" t="n">
        <v>56.8760252309655</v>
      </c>
    </row>
    <row r="70" customFormat="false" ht="15" hidden="false" customHeight="false" outlineLevel="0" collapsed="false">
      <c r="A70" s="0" t="n">
        <v>70</v>
      </c>
      <c r="B70" s="1" t="n">
        <v>1.02394822006472</v>
      </c>
      <c r="C70" s="0" t="n">
        <v>34.5349852459085</v>
      </c>
    </row>
    <row r="71" customFormat="false" ht="15" hidden="false" customHeight="false" outlineLevel="0" collapsed="false">
      <c r="A71" s="0" t="n">
        <v>71</v>
      </c>
      <c r="B71" s="1" t="n">
        <v>1.48802588996764</v>
      </c>
      <c r="C71" s="0" t="n">
        <v>210.847456860548</v>
      </c>
    </row>
    <row r="72" customFormat="false" ht="15" hidden="false" customHeight="false" outlineLevel="0" collapsed="false">
      <c r="A72" s="0" t="n">
        <v>72</v>
      </c>
      <c r="B72" s="1" t="n">
        <v>0.979449838187702</v>
      </c>
      <c r="C72" s="0" t="n">
        <v>73.5273411364218</v>
      </c>
    </row>
    <row r="73" customFormat="false" ht="15" hidden="false" customHeight="false" outlineLevel="0" collapsed="false">
      <c r="A73" s="0" t="n">
        <v>73</v>
      </c>
      <c r="B73" s="1" t="n">
        <v>0.964077669902913</v>
      </c>
      <c r="C73" s="0" t="n">
        <v>70.4621474128921</v>
      </c>
    </row>
    <row r="74" customFormat="false" ht="15" hidden="false" customHeight="false" outlineLevel="0" collapsed="false">
      <c r="A74" s="0" t="n">
        <v>74</v>
      </c>
      <c r="B74" s="1" t="n">
        <v>0.652912621359224</v>
      </c>
      <c r="C74" s="0" t="n">
        <v>27.0575412191119</v>
      </c>
    </row>
    <row r="75" customFormat="false" ht="15" hidden="false" customHeight="false" outlineLevel="0" collapsed="false">
      <c r="A75" s="0" t="n">
        <v>75</v>
      </c>
      <c r="B75" s="1" t="n">
        <v>0.406148867313916</v>
      </c>
      <c r="C75" s="0" t="n">
        <v>5.61749886668429</v>
      </c>
    </row>
    <row r="76" customFormat="false" ht="15" hidden="false" customHeight="false" outlineLevel="0" collapsed="false">
      <c r="A76" s="0" t="n">
        <v>76</v>
      </c>
      <c r="B76" s="1" t="n">
        <v>0.52621359223301</v>
      </c>
      <c r="C76" s="0" t="n">
        <v>5.30524536284991</v>
      </c>
    </row>
    <row r="77" customFormat="false" ht="15" hidden="false" customHeight="false" outlineLevel="0" collapsed="false">
      <c r="A77" s="0" t="n">
        <v>77</v>
      </c>
      <c r="B77" s="1" t="n">
        <v>0.485760517799353</v>
      </c>
      <c r="C77" s="0" t="n">
        <v>5.58558910379913</v>
      </c>
    </row>
    <row r="78" customFormat="false" ht="15" hidden="false" customHeight="false" outlineLevel="0" collapsed="false">
      <c r="A78" s="0" t="n">
        <v>78</v>
      </c>
      <c r="B78" s="1" t="n">
        <v>0.490776699029126</v>
      </c>
      <c r="C78" s="0" t="n">
        <v>12.2175839178304</v>
      </c>
    </row>
    <row r="79" customFormat="false" ht="15" hidden="false" customHeight="false" outlineLevel="0" collapsed="false">
      <c r="A79" s="0" t="n">
        <v>79</v>
      </c>
      <c r="B79" s="1" t="n">
        <v>0.455177993527508</v>
      </c>
      <c r="C79" s="0" t="n">
        <v>4.46614261309022</v>
      </c>
    </row>
    <row r="80" customFormat="false" ht="15" hidden="false" customHeight="false" outlineLevel="0" collapsed="false">
      <c r="A80" s="0" t="n">
        <v>80</v>
      </c>
      <c r="B80" s="1" t="n">
        <v>0.535436893203883</v>
      </c>
      <c r="C80" s="0" t="n">
        <v>11.2330019434266</v>
      </c>
    </row>
    <row r="81" customFormat="false" ht="15" hidden="false" customHeight="false" outlineLevel="0" collapsed="false">
      <c r="A81" s="0" t="n">
        <v>81</v>
      </c>
      <c r="B81" s="1" t="n">
        <v>0.493851132686084</v>
      </c>
      <c r="C81" s="0" t="n">
        <v>3.52871265829692</v>
      </c>
    </row>
    <row r="82" customFormat="false" ht="15" hidden="false" customHeight="false" outlineLevel="0" collapsed="false">
      <c r="A82" s="0" t="n">
        <v>82</v>
      </c>
      <c r="B82" s="1" t="n">
        <v>0.850323624595469</v>
      </c>
      <c r="C82" s="0" t="n">
        <v>69.1212115249813</v>
      </c>
    </row>
    <row r="83" customFormat="false" ht="15" hidden="false" customHeight="false" outlineLevel="0" collapsed="false">
      <c r="A83" s="0" t="n">
        <v>83</v>
      </c>
      <c r="B83" s="1" t="n">
        <v>0.396440129449838</v>
      </c>
      <c r="C83" s="0" t="n">
        <v>1.80067364075571</v>
      </c>
    </row>
    <row r="84" customFormat="false" ht="15" hidden="false" customHeight="false" outlineLevel="0" collapsed="false">
      <c r="A84" s="0" t="n">
        <v>84</v>
      </c>
      <c r="B84" s="1" t="n">
        <v>0.537378640776699</v>
      </c>
      <c r="C84" s="0" t="n">
        <v>9.02063589504657</v>
      </c>
    </row>
    <row r="85" customFormat="false" ht="15" hidden="false" customHeight="false" outlineLevel="0" collapsed="false">
      <c r="A85" s="0" t="n">
        <v>85</v>
      </c>
      <c r="B85" s="1" t="n">
        <v>0.438511326860841</v>
      </c>
      <c r="C85" s="0" t="n">
        <v>3.32049302381222</v>
      </c>
    </row>
    <row r="86" customFormat="false" ht="15" hidden="false" customHeight="false" outlineLevel="0" collapsed="false">
      <c r="A86" s="0" t="n">
        <v>86</v>
      </c>
      <c r="B86" s="1" t="n">
        <v>0.332038834951456</v>
      </c>
      <c r="C86" s="0" t="n">
        <v>2.759996159319</v>
      </c>
    </row>
    <row r="87" customFormat="false" ht="15" hidden="false" customHeight="false" outlineLevel="0" collapsed="false">
      <c r="A87" s="0" t="n">
        <v>87</v>
      </c>
      <c r="B87" s="1" t="n">
        <v>0.517637540453074</v>
      </c>
      <c r="C87" s="0" t="n">
        <v>13.5674709535383</v>
      </c>
    </row>
    <row r="88" customFormat="false" ht="15" hidden="false" customHeight="false" outlineLevel="0" collapsed="false">
      <c r="A88" s="0" t="n">
        <v>88</v>
      </c>
      <c r="B88" s="1" t="n">
        <v>0.418770226537217</v>
      </c>
      <c r="C88" s="0" t="n">
        <v>4.43086186560555</v>
      </c>
    </row>
    <row r="89" customFormat="false" ht="15" hidden="false" customHeight="false" outlineLevel="0" collapsed="false">
      <c r="A89" s="0" t="n">
        <v>89</v>
      </c>
      <c r="B89" s="1" t="n">
        <v>0.844498381877023</v>
      </c>
      <c r="C89" s="0" t="n">
        <v>94.5420957001163</v>
      </c>
    </row>
    <row r="90" customFormat="false" ht="15" hidden="false" customHeight="false" outlineLevel="0" collapsed="false">
      <c r="A90" s="0" t="n">
        <v>90</v>
      </c>
      <c r="B90" s="1" t="n">
        <v>0.336407766990291</v>
      </c>
      <c r="C90" s="0" t="n">
        <v>4.37705765009088</v>
      </c>
    </row>
    <row r="91" customFormat="false" ht="15" hidden="false" customHeight="false" outlineLevel="0" collapsed="false">
      <c r="A91" s="0" t="n">
        <v>91</v>
      </c>
      <c r="B91" s="1" t="n">
        <v>1.0962783171521</v>
      </c>
      <c r="C91" s="0" t="n">
        <v>213.763423757235</v>
      </c>
    </row>
    <row r="92" customFormat="false" ht="15" hidden="false" customHeight="false" outlineLevel="0" collapsed="false">
      <c r="A92" s="0" t="n">
        <v>92</v>
      </c>
      <c r="B92" s="1" t="n">
        <v>1.34773462783172</v>
      </c>
      <c r="C92" s="0" t="n">
        <v>276.766585865455</v>
      </c>
    </row>
    <row r="93" customFormat="false" ht="15" hidden="false" customHeight="false" outlineLevel="0" collapsed="false">
      <c r="A93" s="0" t="n">
        <v>93</v>
      </c>
      <c r="B93" s="1" t="n">
        <v>1.83349514563107</v>
      </c>
      <c r="C93" s="0" t="n">
        <v>239.584049368491</v>
      </c>
    </row>
    <row r="94" customFormat="false" ht="15" hidden="false" customHeight="false" outlineLevel="0" collapsed="false">
      <c r="A94" s="0" t="n">
        <v>94</v>
      </c>
      <c r="B94" s="1" t="n">
        <v>2.80258899676375</v>
      </c>
      <c r="C94" s="0" t="n">
        <v>408.516778843934</v>
      </c>
    </row>
    <row r="95" customFormat="false" ht="15" hidden="false" customHeight="false" outlineLevel="0" collapsed="false">
      <c r="A95" s="0" t="n">
        <v>95</v>
      </c>
      <c r="B95" s="1" t="n">
        <v>1.25987055016181</v>
      </c>
      <c r="C95" s="0" t="n">
        <v>64.7870970433053</v>
      </c>
    </row>
    <row r="96" customFormat="false" ht="15" hidden="false" customHeight="false" outlineLevel="0" collapsed="false">
      <c r="A96" s="0" t="n">
        <v>96</v>
      </c>
      <c r="B96" s="1" t="n">
        <v>0.819417475728155</v>
      </c>
      <c r="C96" s="0" t="n">
        <v>15.7955798588812</v>
      </c>
    </row>
    <row r="97" customFormat="false" ht="15" hidden="false" customHeight="false" outlineLevel="0" collapsed="false">
      <c r="A97" s="0" t="n">
        <v>97</v>
      </c>
      <c r="B97" s="1" t="n">
        <v>0.675080906148868</v>
      </c>
      <c r="C97" s="0" t="n">
        <v>6.6024474372374</v>
      </c>
    </row>
    <row r="98" customFormat="false" ht="15" hidden="false" customHeight="false" outlineLevel="0" collapsed="false">
      <c r="A98" s="0" t="n">
        <v>98</v>
      </c>
      <c r="B98" s="1" t="n">
        <v>0.694660194174757</v>
      </c>
      <c r="C98" s="0" t="n">
        <v>8.92818965408686</v>
      </c>
    </row>
    <row r="99" customFormat="false" ht="15" hidden="false" customHeight="false" outlineLevel="0" collapsed="false">
      <c r="A99" s="0" t="n">
        <v>99</v>
      </c>
      <c r="B99" s="1" t="n">
        <v>0.725242718446602</v>
      </c>
      <c r="C99" s="0" t="n">
        <v>19.17379412061</v>
      </c>
    </row>
    <row r="100" customFormat="false" ht="15" hidden="false" customHeight="false" outlineLevel="0" collapsed="false">
      <c r="A100" s="0" t="n">
        <v>100</v>
      </c>
      <c r="B100" s="1" t="n">
        <v>1.05242718446602</v>
      </c>
      <c r="C100" s="0" t="n">
        <v>117.392565973665</v>
      </c>
    </row>
    <row r="101" customFormat="false" ht="15" hidden="false" customHeight="false" outlineLevel="0" collapsed="false">
      <c r="A101" s="0" t="n">
        <v>101</v>
      </c>
      <c r="B101" s="1" t="n">
        <v>0.800485436893204</v>
      </c>
      <c r="C101" s="0" t="n">
        <v>53.256768570637</v>
      </c>
    </row>
    <row r="102" customFormat="false" ht="15" hidden="false" customHeight="false" outlineLevel="0" collapsed="false">
      <c r="A102" s="0" t="n">
        <v>102</v>
      </c>
      <c r="B102" s="1" t="n">
        <v>2.07249190938511</v>
      </c>
      <c r="C102" s="0" t="n">
        <v>554.12935424091</v>
      </c>
    </row>
    <row r="103" customFormat="false" ht="15" hidden="false" customHeight="false" outlineLevel="0" collapsed="false">
      <c r="A103" s="0" t="n">
        <v>103</v>
      </c>
      <c r="B103" s="1" t="n">
        <v>0.267799352750809</v>
      </c>
      <c r="C103" s="0" t="n">
        <v>1.06785701543408</v>
      </c>
    </row>
    <row r="104" customFormat="false" ht="15" hidden="false" customHeight="false" outlineLevel="0" collapsed="false">
      <c r="A104" s="0" t="n">
        <v>104</v>
      </c>
      <c r="B104" s="1" t="n">
        <v>0.215533980582524</v>
      </c>
      <c r="C104" s="0" t="n">
        <v>0.975179756463048</v>
      </c>
    </row>
    <row r="105" customFormat="false" ht="15" hidden="false" customHeight="false" outlineLevel="0" collapsed="false">
      <c r="A105" s="0" t="n">
        <v>105</v>
      </c>
      <c r="B105" s="1" t="n">
        <v>3.45987055016181</v>
      </c>
      <c r="C105" s="0" t="n">
        <v>2485.63757261615</v>
      </c>
    </row>
    <row r="106" customFormat="false" ht="15" hidden="false" customHeight="false" outlineLevel="0" collapsed="false">
      <c r="A106" s="0" t="n">
        <v>106</v>
      </c>
      <c r="B106" s="1" t="n">
        <v>1.30016181229773</v>
      </c>
      <c r="C106" s="0" t="n">
        <v>116.724051530186</v>
      </c>
    </row>
    <row r="107" customFormat="false" ht="15" hidden="false" customHeight="false" outlineLevel="0" collapsed="false">
      <c r="A107" s="0" t="n">
        <v>107</v>
      </c>
      <c r="B107" s="1" t="n">
        <v>2.28980582524272</v>
      </c>
      <c r="C107" s="0" t="n">
        <v>730.282540169745</v>
      </c>
    </row>
    <row r="108" customFormat="false" ht="15" hidden="false" customHeight="false" outlineLevel="0" collapsed="false">
      <c r="A108" s="0" t="n">
        <v>108</v>
      </c>
      <c r="B108" s="1" t="n">
        <v>0.835113268608414</v>
      </c>
      <c r="C108" s="0" t="n">
        <v>22.6862133193977</v>
      </c>
    </row>
    <row r="109" customFormat="false" ht="15" hidden="false" customHeight="false" outlineLevel="0" collapsed="false">
      <c r="A109" s="0" t="n">
        <v>109</v>
      </c>
      <c r="B109" s="1" t="n">
        <v>0.669255663430421</v>
      </c>
      <c r="C109" s="0" t="n">
        <v>4.68114330567204</v>
      </c>
    </row>
    <row r="110" customFormat="false" ht="15" hidden="false" customHeight="false" outlineLevel="0" collapsed="false">
      <c r="A110" s="0" t="n">
        <v>110</v>
      </c>
      <c r="B110" s="1" t="n">
        <v>0.636245954692557</v>
      </c>
      <c r="C110" s="0" t="n">
        <v>5.79068540415298</v>
      </c>
    </row>
    <row r="111" customFormat="false" ht="15" hidden="false" customHeight="false" outlineLevel="0" collapsed="false">
      <c r="A111" s="0" t="n">
        <v>111</v>
      </c>
      <c r="B111" s="1" t="n">
        <v>1.44919093851133</v>
      </c>
      <c r="C111" s="0" t="n">
        <v>157.516976754436</v>
      </c>
    </row>
    <row r="112" customFormat="false" ht="15" hidden="false" customHeight="false" outlineLevel="0" collapsed="false">
      <c r="A112" s="0" t="n">
        <v>112</v>
      </c>
      <c r="B112" s="1" t="n">
        <v>0.565857605177994</v>
      </c>
      <c r="C112" s="0" t="n">
        <v>2.49688380156062</v>
      </c>
    </row>
    <row r="113" customFormat="false" ht="15" hidden="false" customHeight="false" outlineLevel="0" collapsed="false">
      <c r="A113" s="0" t="n">
        <v>113</v>
      </c>
      <c r="B113" s="1" t="n">
        <v>0.65210355987055</v>
      </c>
      <c r="C113" s="0" t="n">
        <v>5.05110073287749</v>
      </c>
    </row>
    <row r="114" customFormat="false" ht="15" hidden="false" customHeight="false" outlineLevel="0" collapsed="false">
      <c r="A114" s="0" t="n">
        <v>114</v>
      </c>
      <c r="B114" s="1" t="n">
        <v>0.363754045307443</v>
      </c>
      <c r="C114" s="0" t="n">
        <v>2.14698674440373</v>
      </c>
    </row>
    <row r="115" customFormat="false" ht="15" hidden="false" customHeight="false" outlineLevel="0" collapsed="false">
      <c r="A115" s="0" t="n">
        <v>115</v>
      </c>
      <c r="B115" s="1" t="n">
        <v>0.536084142394822</v>
      </c>
      <c r="C115" s="0" t="n">
        <v>23.1307614412418</v>
      </c>
    </row>
    <row r="116" customFormat="false" ht="15" hidden="false" customHeight="false" outlineLevel="0" collapsed="false">
      <c r="A116" s="0" t="n">
        <v>116</v>
      </c>
      <c r="B116" s="1" t="n">
        <v>0.455177993527508</v>
      </c>
      <c r="C116" s="0" t="n">
        <v>6.21981749419701</v>
      </c>
    </row>
    <row r="117" customFormat="false" ht="15" hidden="false" customHeight="false" outlineLevel="0" collapsed="false">
      <c r="A117" s="0" t="n">
        <v>117</v>
      </c>
      <c r="B117" s="1" t="n">
        <v>1.042071197411</v>
      </c>
      <c r="C117" s="0" t="n">
        <v>94.9819598176621</v>
      </c>
    </row>
    <row r="118" customFormat="false" ht="15" hidden="false" customHeight="false" outlineLevel="0" collapsed="false">
      <c r="A118" s="0" t="n">
        <v>118</v>
      </c>
      <c r="B118" s="1" t="n">
        <v>0.682847896440129</v>
      </c>
      <c r="C118" s="0" t="n">
        <v>6.95466632247449</v>
      </c>
    </row>
    <row r="119" customFormat="false" ht="15" hidden="false" customHeight="false" outlineLevel="0" collapsed="false">
      <c r="A119" s="0" t="n">
        <v>119</v>
      </c>
      <c r="B119" s="1" t="n">
        <v>0.749190938511327</v>
      </c>
      <c r="C119" s="0" t="n">
        <v>4.66251825897523</v>
      </c>
    </row>
    <row r="120" customFormat="false" ht="15" hidden="false" customHeight="false" outlineLevel="0" collapsed="false">
      <c r="A120" s="0" t="n">
        <v>120</v>
      </c>
      <c r="B120" s="1" t="n">
        <v>1.01294498381877</v>
      </c>
      <c r="C120" s="0" t="n">
        <v>46.6646613274905</v>
      </c>
    </row>
    <row r="121" customFormat="false" ht="15" hidden="false" customHeight="false" outlineLevel="0" collapsed="false">
      <c r="A121" s="0" t="n">
        <v>121</v>
      </c>
      <c r="B121" s="1" t="n">
        <v>1.01084142394822</v>
      </c>
      <c r="C121" s="0" t="n">
        <v>71.4581209940438</v>
      </c>
    </row>
    <row r="122" customFormat="false" ht="15" hidden="false" customHeight="false" outlineLevel="0" collapsed="false">
      <c r="A122" s="0" t="n">
        <v>122</v>
      </c>
      <c r="B122" s="1" t="n">
        <v>0.620226537216828</v>
      </c>
      <c r="C122" s="0" t="n">
        <v>4.8884438526018</v>
      </c>
    </row>
    <row r="123" customFormat="false" ht="15" hidden="false" customHeight="false" outlineLevel="0" collapsed="false">
      <c r="A123" s="0" t="n">
        <v>123</v>
      </c>
      <c r="B123" s="1" t="n">
        <v>0.81294498381877</v>
      </c>
      <c r="C123" s="0" t="n">
        <v>40.9908286426656</v>
      </c>
    </row>
    <row r="124" customFormat="false" ht="15" hidden="false" customHeight="false" outlineLevel="0" collapsed="false">
      <c r="A124" s="0" t="n">
        <v>124</v>
      </c>
      <c r="B124" s="1" t="n">
        <v>0.739967637540453</v>
      </c>
      <c r="C124" s="0" t="n">
        <v>10.4385610668278</v>
      </c>
    </row>
    <row r="125" customFormat="false" ht="15" hidden="false" customHeight="false" outlineLevel="0" collapsed="false">
      <c r="A125" s="0" t="n">
        <v>125</v>
      </c>
      <c r="B125" s="1" t="n">
        <v>0.512297734627832</v>
      </c>
      <c r="C125" s="0" t="n">
        <v>3.48209555320498</v>
      </c>
    </row>
    <row r="126" customFormat="false" ht="15" hidden="false" customHeight="false" outlineLevel="0" collapsed="false">
      <c r="A126" s="0" t="n">
        <v>126</v>
      </c>
      <c r="B126" s="1" t="n">
        <v>0.534304207119741</v>
      </c>
      <c r="C126" s="0" t="n">
        <v>3.65254445116039</v>
      </c>
    </row>
    <row r="127" customFormat="false" ht="15" hidden="false" customHeight="false" outlineLevel="0" collapsed="false">
      <c r="A127" s="0" t="n">
        <v>127</v>
      </c>
      <c r="B127" s="1" t="n">
        <v>0.67621359223301</v>
      </c>
      <c r="C127" s="0" t="n">
        <v>10.8871357649251</v>
      </c>
    </row>
    <row r="128" customFormat="false" ht="15" hidden="false" customHeight="false" outlineLevel="0" collapsed="false">
      <c r="A128" s="0" t="n">
        <v>128</v>
      </c>
      <c r="B128" s="1" t="n">
        <v>0.388834951456311</v>
      </c>
      <c r="C128" s="0" t="n">
        <v>1.19596513375224</v>
      </c>
    </row>
    <row r="129" customFormat="false" ht="15" hidden="false" customHeight="false" outlineLevel="0" collapsed="false">
      <c r="A129" s="0" t="n">
        <v>129</v>
      </c>
      <c r="B129" s="1" t="n">
        <v>0.819417475728155</v>
      </c>
      <c r="C129" s="0" t="n">
        <v>13.510236149413</v>
      </c>
    </row>
    <row r="130" customFormat="false" ht="15" hidden="false" customHeight="false" outlineLevel="0" collapsed="false">
      <c r="A130" s="0" t="n">
        <v>130</v>
      </c>
      <c r="B130" s="1" t="n">
        <v>1.54789644012945</v>
      </c>
      <c r="C130" s="0" t="n">
        <v>544.828521831018</v>
      </c>
    </row>
    <row r="131" customFormat="false" ht="15" hidden="false" customHeight="false" outlineLevel="0" collapsed="false">
      <c r="A131" s="0" t="n">
        <v>131</v>
      </c>
      <c r="B131" s="1" t="n">
        <v>0.601779935275081</v>
      </c>
      <c r="C131" s="0" t="n">
        <v>4.78005789354388</v>
      </c>
    </row>
    <row r="132" customFormat="false" ht="15" hidden="false" customHeight="false" outlineLevel="0" collapsed="false">
      <c r="A132" s="0" t="n">
        <v>132</v>
      </c>
      <c r="B132" s="1" t="n">
        <v>0.793851132686084</v>
      </c>
      <c r="C132" s="0" t="n">
        <v>15.6855598264768</v>
      </c>
    </row>
    <row r="133" customFormat="false" ht="15" hidden="false" customHeight="false" outlineLevel="0" collapsed="false">
      <c r="A133" s="0" t="n">
        <v>133</v>
      </c>
      <c r="B133" s="1" t="n">
        <v>0.739644012944984</v>
      </c>
      <c r="C133" s="0" t="n">
        <v>12.1705853680548</v>
      </c>
    </row>
    <row r="134" customFormat="false" ht="15" hidden="false" customHeight="false" outlineLevel="0" collapsed="false">
      <c r="A134" s="0" t="n">
        <v>134</v>
      </c>
      <c r="B134" s="1" t="n">
        <v>0.413106796116505</v>
      </c>
      <c r="C134" s="0" t="n">
        <v>1.19189175575787</v>
      </c>
    </row>
    <row r="135" customFormat="false" ht="15" hidden="false" customHeight="false" outlineLevel="0" collapsed="false">
      <c r="A135" s="0" t="n">
        <v>135</v>
      </c>
      <c r="B135" s="1" t="n">
        <v>0.55631067961165</v>
      </c>
      <c r="C135" s="0" t="n">
        <v>3.02268221198041</v>
      </c>
    </row>
    <row r="136" customFormat="false" ht="15" hidden="false" customHeight="false" outlineLevel="0" collapsed="false">
      <c r="A136" s="0" t="n">
        <v>136</v>
      </c>
      <c r="B136" s="1" t="n">
        <v>0.497087378640777</v>
      </c>
      <c r="C136" s="0" t="n">
        <v>2.54360369209071</v>
      </c>
    </row>
    <row r="137" customFormat="false" ht="15" hidden="false" customHeight="false" outlineLevel="0" collapsed="false">
      <c r="A137" s="0" t="n">
        <v>137</v>
      </c>
      <c r="B137" s="1" t="n">
        <v>0.418284789644013</v>
      </c>
      <c r="C137" s="0" t="n">
        <v>2.02599175617762</v>
      </c>
    </row>
    <row r="138" customFormat="false" ht="15" hidden="false" customHeight="false" outlineLevel="0" collapsed="false">
      <c r="A138" s="0" t="n">
        <v>138</v>
      </c>
      <c r="B138" s="1" t="n">
        <v>0.190776699029126</v>
      </c>
      <c r="C138" s="0" t="n">
        <v>0.845950757432662</v>
      </c>
    </row>
    <row r="139" customFormat="false" ht="15" hidden="false" customHeight="false" outlineLevel="0" collapsed="false">
      <c r="A139" s="0" t="n">
        <v>139</v>
      </c>
      <c r="B139" s="1" t="n">
        <v>0</v>
      </c>
      <c r="C139" s="0" t="n">
        <v>0</v>
      </c>
    </row>
    <row r="140" customFormat="false" ht="15" hidden="false" customHeight="false" outlineLevel="0" collapsed="false">
      <c r="A140" s="0" t="n">
        <v>140</v>
      </c>
      <c r="B140" s="1" t="n">
        <v>0</v>
      </c>
      <c r="C140" s="0" t="n">
        <v>0</v>
      </c>
    </row>
    <row r="141" customFormat="false" ht="15" hidden="false" customHeight="false" outlineLevel="0" collapsed="false">
      <c r="A141" s="0" t="n">
        <v>141</v>
      </c>
      <c r="B141" s="1" t="n">
        <v>0</v>
      </c>
      <c r="C141" s="0" t="n">
        <v>0</v>
      </c>
    </row>
    <row r="142" customFormat="false" ht="15" hidden="false" customHeight="false" outlineLevel="0" collapsed="false">
      <c r="A142" s="0" t="n">
        <v>142</v>
      </c>
      <c r="B142" s="1" t="n">
        <v>0</v>
      </c>
      <c r="C142" s="0" t="n">
        <v>0</v>
      </c>
    </row>
    <row r="143" customFormat="false" ht="15" hidden="false" customHeight="false" outlineLevel="0" collapsed="false">
      <c r="A143" s="0" t="n">
        <v>143</v>
      </c>
      <c r="B143" s="1" t="n">
        <v>0</v>
      </c>
      <c r="C143" s="0" t="n">
        <v>0</v>
      </c>
    </row>
    <row r="144" customFormat="false" ht="15" hidden="false" customHeight="false" outlineLevel="0" collapsed="false">
      <c r="A144" s="0" t="n">
        <v>144</v>
      </c>
      <c r="B144" s="1" t="n">
        <v>1.13236245954693</v>
      </c>
      <c r="C144" s="0" t="n">
        <v>48.7032902358556</v>
      </c>
    </row>
    <row r="145" customFormat="false" ht="15" hidden="false" customHeight="false" outlineLevel="0" collapsed="false">
      <c r="A145" s="0" t="n">
        <v>145</v>
      </c>
      <c r="B145" s="1" t="n">
        <v>0.891747572815534</v>
      </c>
      <c r="C145" s="0" t="n">
        <v>39.6189465725594</v>
      </c>
    </row>
    <row r="146" customFormat="false" ht="15" hidden="false" customHeight="false" outlineLevel="0" collapsed="false">
      <c r="A146" s="0" t="n">
        <v>146</v>
      </c>
      <c r="B146" s="1" t="n">
        <v>1.06796116504854</v>
      </c>
      <c r="C146" s="0" t="n">
        <v>106.732131913751</v>
      </c>
    </row>
    <row r="147" customFormat="false" ht="15" hidden="false" customHeight="false" outlineLevel="0" collapsed="false">
      <c r="A147" s="0" t="n">
        <v>147</v>
      </c>
      <c r="B147" s="1" t="n">
        <v>0.58915857605178</v>
      </c>
      <c r="C147" s="0" t="n">
        <v>4.31206068275975</v>
      </c>
    </row>
    <row r="148" customFormat="false" ht="15" hidden="false" customHeight="false" outlineLevel="0" collapsed="false">
      <c r="A148" s="0" t="n">
        <v>148</v>
      </c>
      <c r="B148" s="1" t="n">
        <v>0.794660194174757</v>
      </c>
      <c r="C148" s="0" t="n">
        <v>12.7234933722019</v>
      </c>
    </row>
    <row r="149" customFormat="false" ht="15" hidden="false" customHeight="false" outlineLevel="0" collapsed="false">
      <c r="A149" s="0" t="n">
        <v>149</v>
      </c>
      <c r="B149" s="1" t="n">
        <v>1.21472491909385</v>
      </c>
      <c r="C149" s="0" t="n">
        <v>42.151720173859</v>
      </c>
    </row>
    <row r="150" customFormat="false" ht="15" hidden="false" customHeight="false" outlineLevel="0" collapsed="false">
      <c r="A150" s="0" t="n">
        <v>150</v>
      </c>
      <c r="B150" s="1" t="n">
        <v>2.14142394822007</v>
      </c>
      <c r="C150" s="0" t="n">
        <v>1065.08709935191</v>
      </c>
    </row>
    <row r="151" customFormat="false" ht="15" hidden="false" customHeight="false" outlineLevel="0" collapsed="false">
      <c r="A151" s="0" t="n">
        <v>151</v>
      </c>
      <c r="B151" s="1" t="n">
        <v>0.659223300970874</v>
      </c>
      <c r="C151" s="0" t="n">
        <v>4.6749607012286</v>
      </c>
    </row>
    <row r="152" customFormat="false" ht="15" hidden="false" customHeight="false" outlineLevel="0" collapsed="false">
      <c r="A152" s="0" t="n">
        <v>152</v>
      </c>
      <c r="B152" s="1" t="n">
        <v>0.653559870550162</v>
      </c>
      <c r="C152" s="0" t="n">
        <v>10.2112551366485</v>
      </c>
    </row>
    <row r="153" customFormat="false" ht="15" hidden="false" customHeight="false" outlineLevel="0" collapsed="false">
      <c r="A153" s="0" t="n">
        <v>153</v>
      </c>
      <c r="B153" s="1" t="n">
        <v>0.648058252427185</v>
      </c>
      <c r="C153" s="0" t="n">
        <v>7.71267456209941</v>
      </c>
    </row>
    <row r="154" customFormat="false" ht="15" hidden="false" customHeight="false" outlineLevel="0" collapsed="false">
      <c r="A154" s="0" t="n">
        <v>154</v>
      </c>
      <c r="B154" s="1" t="n">
        <v>0.910355987055016</v>
      </c>
      <c r="C154" s="0" t="n">
        <v>39.8047185284525</v>
      </c>
    </row>
    <row r="155" customFormat="false" ht="15" hidden="false" customHeight="false" outlineLevel="0" collapsed="false">
      <c r="A155" s="0" t="n">
        <v>155</v>
      </c>
      <c r="B155" s="1" t="n">
        <v>1.17912621359223</v>
      </c>
      <c r="C155" s="0" t="n">
        <v>281.823950056456</v>
      </c>
    </row>
    <row r="156" customFormat="false" ht="15" hidden="false" customHeight="false" outlineLevel="0" collapsed="false">
      <c r="A156" s="0" t="n">
        <v>156</v>
      </c>
      <c r="B156" s="1" t="n">
        <v>0.823624595469256</v>
      </c>
      <c r="C156" s="0" t="n">
        <v>8.83450888603461</v>
      </c>
    </row>
    <row r="157" customFormat="false" ht="15" hidden="false" customHeight="false" outlineLevel="0" collapsed="false">
      <c r="A157" s="0" t="n">
        <v>157</v>
      </c>
      <c r="B157" s="1" t="n">
        <v>0.927993527508091</v>
      </c>
      <c r="C157" s="0" t="n">
        <v>21.3456615520549</v>
      </c>
    </row>
    <row r="158" customFormat="false" ht="15" hidden="false" customHeight="false" outlineLevel="0" collapsed="false">
      <c r="A158" s="0" t="n">
        <v>158</v>
      </c>
      <c r="B158" s="1" t="n">
        <v>1.23381877022654</v>
      </c>
      <c r="C158" s="0" t="n">
        <v>85.3054012986959</v>
      </c>
    </row>
    <row r="159" customFormat="false" ht="15" hidden="false" customHeight="false" outlineLevel="0" collapsed="false">
      <c r="A159" s="0" t="n">
        <v>159</v>
      </c>
      <c r="B159" s="1" t="n">
        <v>1.2953074433657</v>
      </c>
      <c r="C159" s="0" t="n">
        <v>135.704709346497</v>
      </c>
    </row>
    <row r="160" customFormat="false" ht="15" hidden="false" customHeight="false" outlineLevel="0" collapsed="false">
      <c r="A160" s="0" t="n">
        <v>160</v>
      </c>
      <c r="B160" s="1" t="n">
        <v>0.936893203883496</v>
      </c>
      <c r="C160" s="0" t="n">
        <v>18.0240847951007</v>
      </c>
    </row>
    <row r="161" customFormat="false" ht="15" hidden="false" customHeight="false" outlineLevel="0" collapsed="false">
      <c r="A161" s="0" t="n">
        <v>161</v>
      </c>
      <c r="B161" s="1" t="n">
        <v>1.21860841423948</v>
      </c>
      <c r="C161" s="0" t="n">
        <v>59.2813029667686</v>
      </c>
    </row>
    <row r="162" customFormat="false" ht="15" hidden="false" customHeight="false" outlineLevel="0" collapsed="false">
      <c r="A162" s="0" t="n">
        <v>162</v>
      </c>
      <c r="B162" s="1" t="n">
        <v>1.06051779935275</v>
      </c>
      <c r="C162" s="0" t="n">
        <v>33.414483302482</v>
      </c>
    </row>
    <row r="163" customFormat="false" ht="15" hidden="false" customHeight="false" outlineLevel="0" collapsed="false">
      <c r="A163" s="0" t="n">
        <v>163</v>
      </c>
      <c r="B163" s="1" t="n">
        <v>0.805339805825243</v>
      </c>
      <c r="C163" s="0" t="n">
        <v>30.6515467660627</v>
      </c>
    </row>
    <row r="164" customFormat="false" ht="15" hidden="false" customHeight="false" outlineLevel="0" collapsed="false">
      <c r="A164" s="0" t="n">
        <v>164</v>
      </c>
      <c r="B164" s="1" t="n">
        <v>0.796278317152103</v>
      </c>
      <c r="C164" s="0" t="n">
        <v>13.3730703201407</v>
      </c>
    </row>
    <row r="165" customFormat="false" ht="15" hidden="false" customHeight="false" outlineLevel="0" collapsed="false">
      <c r="A165" s="0" t="n">
        <v>165</v>
      </c>
      <c r="B165" s="1" t="n">
        <v>0.78673139158576</v>
      </c>
      <c r="C165" s="0" t="n">
        <v>7.34345200617868</v>
      </c>
    </row>
    <row r="166" customFormat="false" ht="15" hidden="false" customHeight="false" outlineLevel="0" collapsed="false">
      <c r="A166" s="0" t="n">
        <v>166</v>
      </c>
      <c r="B166" s="1" t="n">
        <v>0.595469255663431</v>
      </c>
      <c r="C166" s="0" t="n">
        <v>4.5885224501446</v>
      </c>
    </row>
    <row r="167" customFormat="false" ht="15" hidden="false" customHeight="false" outlineLevel="0" collapsed="false">
      <c r="A167" s="0" t="n">
        <v>167</v>
      </c>
      <c r="B167" s="1" t="n">
        <v>0.708090614886732</v>
      </c>
      <c r="C167" s="0" t="n">
        <v>5.25611686163895</v>
      </c>
    </row>
    <row r="168" customFormat="false" ht="15" hidden="false" customHeight="false" outlineLevel="0" collapsed="false">
      <c r="A168" s="0" t="n">
        <v>168</v>
      </c>
      <c r="B168" s="1" t="n">
        <v>0.596116504854369</v>
      </c>
      <c r="C168" s="0" t="n">
        <v>9.29992003828088</v>
      </c>
    </row>
    <row r="169" customFormat="false" ht="15" hidden="false" customHeight="false" outlineLevel="0" collapsed="false">
      <c r="A169" s="0" t="n">
        <v>169</v>
      </c>
      <c r="B169" s="1" t="n">
        <v>0.829449838187703</v>
      </c>
      <c r="C169" s="0" t="n">
        <v>42.949212083244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9T09:12:32Z</dcterms:created>
  <dc:creator>guegan</dc:creator>
  <dc:description/>
  <dc:language>en-US</dc:language>
  <cp:lastModifiedBy>User</cp:lastModifiedBy>
  <dcterms:modified xsi:type="dcterms:W3CDTF">2019-09-01T20:20:18Z</dcterms:modified>
  <cp:revision>0</cp:revision>
  <dc:subject/>
  <dc:title/>
</cp:coreProperties>
</file>